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/>
  <mc:AlternateContent xmlns:mc="http://schemas.openxmlformats.org/markup-compatibility/2006">
    <mc:Choice Requires="x15">
      <x15ac:absPath xmlns:x15ac="http://schemas.microsoft.com/office/spreadsheetml/2010/11/ac" url="/Users/kanthida/Documents/Work_KMUTT/Thesis/BIF14_2017_Pantakan_Advisor/Manuscript_Microorganisms/Revision2/"/>
    </mc:Choice>
  </mc:AlternateContent>
  <bookViews>
    <workbookView xWindow="0" yWindow="460" windowWidth="28800" windowHeight="18000"/>
  </bookViews>
  <sheets>
    <sheet name="Table S1" sheetId="11" r:id="rId1"/>
    <sheet name="Table S2" sheetId="1" r:id="rId2"/>
    <sheet name="Table S3" sheetId="2" r:id="rId3"/>
    <sheet name="Table S4" sheetId="10" r:id="rId4"/>
    <sheet name="Table S5" sheetId="3" r:id="rId5"/>
    <sheet name="Table S6" sheetId="4" r:id="rId6"/>
    <sheet name="Table S7" sheetId="5" r:id="rId7"/>
    <sheet name="Table S8" sheetId="6" r:id="rId8"/>
    <sheet name="Table S9" sheetId="12" r:id="rId9"/>
  </sheets>
  <definedNames>
    <definedName name="_GoBack" localSheetId="7">'Table S8'!$B$7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22" i="12" l="1"/>
  <c r="M22" i="12"/>
  <c r="L22" i="12"/>
  <c r="K22" i="12"/>
  <c r="J22" i="12"/>
  <c r="I22" i="12"/>
  <c r="H22" i="12"/>
  <c r="G22" i="12"/>
  <c r="F22" i="12"/>
  <c r="E22" i="12"/>
  <c r="D22" i="12"/>
  <c r="C22" i="12"/>
  <c r="N9" i="12"/>
  <c r="M9" i="12"/>
  <c r="L9" i="12"/>
  <c r="K9" i="12"/>
  <c r="J9" i="12"/>
  <c r="I9" i="12"/>
  <c r="H9" i="12"/>
  <c r="G9" i="12"/>
  <c r="F9" i="12"/>
  <c r="E9" i="12"/>
  <c r="D9" i="12"/>
  <c r="C9" i="12"/>
</calcChain>
</file>

<file path=xl/sharedStrings.xml><?xml version="1.0" encoding="utf-8"?>
<sst xmlns="http://schemas.openxmlformats.org/spreadsheetml/2006/main" count="510" uniqueCount="278">
  <si>
    <t>Inoculum vs Enriched culture</t>
  </si>
  <si>
    <t>R-value</t>
  </si>
  <si>
    <t>P-value</t>
  </si>
  <si>
    <t>with seafood samples (6 samples in each stage)</t>
  </si>
  <si>
    <t>without seafood samples (5 samples in each stage)</t>
  </si>
  <si>
    <t>Group of comparison</t>
  </si>
  <si>
    <t>Domestic vs Others</t>
  </si>
  <si>
    <t>FruitJuice vs Others</t>
  </si>
  <si>
    <t>Starch vs Others</t>
  </si>
  <si>
    <t>Seafood vs Others</t>
  </si>
  <si>
    <t>PigManure vs Others</t>
  </si>
  <si>
    <t>PalmOil vs Others</t>
  </si>
  <si>
    <t>OTU</t>
  </si>
  <si>
    <t>Kingdom</t>
  </si>
  <si>
    <t>Phylum</t>
  </si>
  <si>
    <t>Class</t>
  </si>
  <si>
    <t>Order</t>
  </si>
  <si>
    <t>Family</t>
  </si>
  <si>
    <t>Genus</t>
  </si>
  <si>
    <t>Enriched-culture Samples</t>
  </si>
  <si>
    <t>OTU00020</t>
  </si>
  <si>
    <t>Bacteria</t>
  </si>
  <si>
    <t>Firmicutes</t>
  </si>
  <si>
    <t>Clostridia</t>
  </si>
  <si>
    <t>Clostridiales</t>
  </si>
  <si>
    <t>Peptococcaceae</t>
  </si>
  <si>
    <t>Cryptanaerobacter</t>
  </si>
  <si>
    <t>Domestic</t>
  </si>
  <si>
    <t>OTU00026</t>
  </si>
  <si>
    <t>Chloroflexi</t>
  </si>
  <si>
    <t>Anaerolineae</t>
  </si>
  <si>
    <t>1-20_or</t>
  </si>
  <si>
    <t>1-20_fa</t>
  </si>
  <si>
    <t>1-20_ge</t>
  </si>
  <si>
    <t>OTU00033</t>
  </si>
  <si>
    <t>Acidobacteria</t>
  </si>
  <si>
    <t>Aminicenantia</t>
  </si>
  <si>
    <t>Aminicenantales</t>
  </si>
  <si>
    <t>Aminicenantales_fa</t>
  </si>
  <si>
    <t>Aminicenantales_ge</t>
  </si>
  <si>
    <t>OTU00052</t>
  </si>
  <si>
    <t>Syntrophomonadaceae</t>
  </si>
  <si>
    <t>Syntrophomonas</t>
  </si>
  <si>
    <t>OTU00061</t>
  </si>
  <si>
    <t>Archaea</t>
  </si>
  <si>
    <t>Euryarchaeota</t>
  </si>
  <si>
    <t>Methanomicrobia</t>
  </si>
  <si>
    <t>Methanomicrobiales</t>
  </si>
  <si>
    <t>Methanoregulaceae</t>
  </si>
  <si>
    <t>Methanoregula</t>
  </si>
  <si>
    <t>OTU00013</t>
  </si>
  <si>
    <t>Synergistetes</t>
  </si>
  <si>
    <t>Synergistia</t>
  </si>
  <si>
    <t>Synergistales</t>
  </si>
  <si>
    <t>Synergistaceae</t>
  </si>
  <si>
    <t>JGI-0000079-D21</t>
  </si>
  <si>
    <t>FruitJuice</t>
  </si>
  <si>
    <t>OTU00017</t>
  </si>
  <si>
    <t>OTU00023</t>
  </si>
  <si>
    <t>Methanobacteria</t>
  </si>
  <si>
    <t>Methanobacteriales</t>
  </si>
  <si>
    <t>Methanobacteriaceae</t>
  </si>
  <si>
    <t>Methanobacterium</t>
  </si>
  <si>
    <t>OTU00027</t>
  </si>
  <si>
    <t>OTU00035</t>
  </si>
  <si>
    <t>DTU014</t>
  </si>
  <si>
    <t>DTU014_fa</t>
  </si>
  <si>
    <t>DTU014_ge</t>
  </si>
  <si>
    <t>OTU00062</t>
  </si>
  <si>
    <t>Bacteroidetes</t>
  </si>
  <si>
    <t>Bacteroidia</t>
  </si>
  <si>
    <t>Bacteroidales</t>
  </si>
  <si>
    <t>Bacteroidetes_vadinHA17</t>
  </si>
  <si>
    <t>Bacteroidetes_vadinHA17_ge</t>
  </si>
  <si>
    <t>OTU00105</t>
  </si>
  <si>
    <t>OTU00119</t>
  </si>
  <si>
    <t>Sphingobacteriales</t>
  </si>
  <si>
    <t>Lentimicrobiaceae</t>
  </si>
  <si>
    <t>Lentimicrobiaceae_ge</t>
  </si>
  <si>
    <t>OTU00004</t>
  </si>
  <si>
    <t>Anaerolineales</t>
  </si>
  <si>
    <t>Anaerolineaceae</t>
  </si>
  <si>
    <t>uncultured</t>
  </si>
  <si>
    <t>PalmOil</t>
  </si>
  <si>
    <t>OTU00014</t>
  </si>
  <si>
    <t>OTU00024</t>
  </si>
  <si>
    <t>OTU00032</t>
  </si>
  <si>
    <t>OTU00046</t>
  </si>
  <si>
    <t>OTU00100</t>
  </si>
  <si>
    <t>Methanomicrobiaceae</t>
  </si>
  <si>
    <t>Methanoculleus</t>
  </si>
  <si>
    <t>OTU00113</t>
  </si>
  <si>
    <t>Nanoarchaeaeota</t>
  </si>
  <si>
    <t>Woesearchaeia</t>
  </si>
  <si>
    <t>Woesearchaeia_or</t>
  </si>
  <si>
    <t>Woesearchaeia_fa</t>
  </si>
  <si>
    <t>Woesearchaeia_ge</t>
  </si>
  <si>
    <t>OTU00124</t>
  </si>
  <si>
    <t>Limnochordia</t>
  </si>
  <si>
    <t>Limnochordales</t>
  </si>
  <si>
    <t>Limnochordaceae</t>
  </si>
  <si>
    <t>Limnochordaceae_ge</t>
  </si>
  <si>
    <t>OTU00137</t>
  </si>
  <si>
    <t>Tenericutes</t>
  </si>
  <si>
    <t>Mollicutes</t>
  </si>
  <si>
    <t>Izimaplasmatales</t>
  </si>
  <si>
    <t>Izimaplasmatales_unclassified</t>
  </si>
  <si>
    <t>OTU00036</t>
  </si>
  <si>
    <t>PigManure</t>
  </si>
  <si>
    <t>OTU00053</t>
  </si>
  <si>
    <t>OTU00097</t>
  </si>
  <si>
    <t>OTU00009</t>
  </si>
  <si>
    <t>uncultured_fa</t>
  </si>
  <si>
    <t>uncultured_ge</t>
  </si>
  <si>
    <t>Starch</t>
  </si>
  <si>
    <t>OTU00015</t>
  </si>
  <si>
    <t>Methanolinea</t>
  </si>
  <si>
    <t>OTU00028</t>
  </si>
  <si>
    <t>OTU00047</t>
  </si>
  <si>
    <t>OTU00048</t>
  </si>
  <si>
    <t>Bacteria_unclassified</t>
  </si>
  <si>
    <t>OTU00060</t>
  </si>
  <si>
    <t>Taxonomic Information</t>
  </si>
  <si>
    <t>Observed Sample</t>
  </si>
  <si>
    <t>Anaerolineaceae_uncultured</t>
  </si>
  <si>
    <t>Seafood, PalmOil</t>
  </si>
  <si>
    <t>OTU00077</t>
  </si>
  <si>
    <t>Desulfobacteraceae</t>
  </si>
  <si>
    <t>Desulfobacteraceae_uncultured</t>
  </si>
  <si>
    <t>Seafood</t>
  </si>
  <si>
    <t>Anaerolinea_uncultured</t>
  </si>
  <si>
    <t>Sample</t>
  </si>
  <si>
    <t>Inoculum (%)</t>
  </si>
  <si>
    <t>Enriched culture (%)</t>
  </si>
  <si>
    <t>Reactions</t>
  </si>
  <si>
    <r>
      <t>Butyrate</t>
    </r>
    <r>
      <rPr>
        <b/>
        <vertAlign val="superscript"/>
        <sz val="12"/>
        <color theme="1"/>
        <rFont val="Palatino Linotype"/>
        <family val="1"/>
      </rPr>
      <t>−</t>
    </r>
    <r>
      <rPr>
        <b/>
        <sz val="12"/>
        <color theme="1"/>
        <rFont val="Palatino Linotype"/>
        <family val="1"/>
      </rPr>
      <t xml:space="preserve"> + </t>
    </r>
    <r>
      <rPr>
        <sz val="12"/>
        <color theme="1"/>
        <rFont val="Palatino Linotype"/>
        <family val="1"/>
      </rPr>
      <t>2H</t>
    </r>
    <r>
      <rPr>
        <vertAlign val="subscript"/>
        <sz val="12"/>
        <color theme="1"/>
        <rFont val="Palatino Linotype"/>
        <family val="1"/>
      </rPr>
      <t>2</t>
    </r>
    <r>
      <rPr>
        <sz val="12"/>
        <color theme="1"/>
        <rFont val="Palatino Linotype"/>
        <family val="1"/>
      </rPr>
      <t xml:space="preserve">O </t>
    </r>
    <r>
      <rPr>
        <b/>
        <sz val="12"/>
        <color theme="1"/>
        <rFont val="Palatino Linotype"/>
        <family val="1"/>
      </rPr>
      <t>→</t>
    </r>
    <r>
      <rPr>
        <sz val="12"/>
        <color theme="1"/>
        <rFont val="Palatino Linotype"/>
        <family val="1"/>
      </rPr>
      <t xml:space="preserve"> 2acetate</t>
    </r>
    <r>
      <rPr>
        <b/>
        <vertAlign val="superscript"/>
        <sz val="12"/>
        <color theme="1"/>
        <rFont val="Palatino Linotype"/>
        <family val="1"/>
      </rPr>
      <t>−</t>
    </r>
    <r>
      <rPr>
        <b/>
        <sz val="12"/>
        <color theme="1"/>
        <rFont val="Palatino Linotype"/>
        <family val="1"/>
      </rPr>
      <t xml:space="preserve"> + </t>
    </r>
    <r>
      <rPr>
        <sz val="12"/>
        <color theme="1"/>
        <rFont val="Palatino Linotype"/>
        <family val="1"/>
      </rPr>
      <t>H</t>
    </r>
    <r>
      <rPr>
        <b/>
        <vertAlign val="superscript"/>
        <sz val="12"/>
        <color theme="1"/>
        <rFont val="Palatino Linotype"/>
        <family val="1"/>
      </rPr>
      <t>+</t>
    </r>
    <r>
      <rPr>
        <b/>
        <sz val="12"/>
        <color theme="1"/>
        <rFont val="Palatino Linotype"/>
        <family val="1"/>
      </rPr>
      <t xml:space="preserve"> + </t>
    </r>
    <r>
      <rPr>
        <sz val="12"/>
        <color theme="1"/>
        <rFont val="Palatino Linotype"/>
        <family val="1"/>
      </rPr>
      <t>2H</t>
    </r>
    <r>
      <rPr>
        <vertAlign val="subscript"/>
        <sz val="12"/>
        <color theme="1"/>
        <rFont val="Palatino Linotype"/>
        <family val="1"/>
      </rPr>
      <t>2</t>
    </r>
  </si>
  <si>
    <r>
      <t>−</t>
    </r>
    <r>
      <rPr>
        <sz val="12"/>
        <color theme="1"/>
        <rFont val="Palatino Linotype"/>
        <family val="1"/>
      </rPr>
      <t>36</t>
    </r>
    <r>
      <rPr>
        <b/>
        <sz val="12"/>
        <color theme="1"/>
        <rFont val="Palatino Linotype"/>
        <family val="1"/>
      </rPr>
      <t>.</t>
    </r>
    <r>
      <rPr>
        <sz val="12"/>
        <color theme="1"/>
        <rFont val="Palatino Linotype"/>
        <family val="1"/>
      </rPr>
      <t>0</t>
    </r>
  </si>
  <si>
    <r>
      <t>4H</t>
    </r>
    <r>
      <rPr>
        <vertAlign val="subscript"/>
        <sz val="12"/>
        <color theme="1"/>
        <rFont val="Palatino Linotype"/>
        <family val="1"/>
      </rPr>
      <t>2</t>
    </r>
    <r>
      <rPr>
        <b/>
        <sz val="12"/>
        <color theme="1"/>
        <rFont val="Palatino Linotype"/>
        <family val="1"/>
      </rPr>
      <t xml:space="preserve"> + </t>
    </r>
    <r>
      <rPr>
        <sz val="12"/>
        <color theme="1"/>
        <rFont val="Palatino Linotype"/>
        <family val="1"/>
      </rPr>
      <t>HCO</t>
    </r>
    <r>
      <rPr>
        <vertAlign val="subscript"/>
        <sz val="12"/>
        <color theme="1"/>
        <rFont val="Palatino Linotype"/>
        <family val="1"/>
      </rPr>
      <t>3</t>
    </r>
    <r>
      <rPr>
        <b/>
        <vertAlign val="superscript"/>
        <sz val="12"/>
        <color theme="1"/>
        <rFont val="Palatino Linotype"/>
        <family val="1"/>
      </rPr>
      <t>−</t>
    </r>
    <r>
      <rPr>
        <b/>
        <sz val="12"/>
        <color theme="1"/>
        <rFont val="Palatino Linotype"/>
        <family val="1"/>
      </rPr>
      <t xml:space="preserve"> + </t>
    </r>
    <r>
      <rPr>
        <sz val="12"/>
        <color theme="1"/>
        <rFont val="Palatino Linotype"/>
        <family val="1"/>
      </rPr>
      <t>H</t>
    </r>
    <r>
      <rPr>
        <b/>
        <vertAlign val="superscript"/>
        <sz val="12"/>
        <color theme="1"/>
        <rFont val="Palatino Linotype"/>
        <family val="1"/>
      </rPr>
      <t>+</t>
    </r>
    <r>
      <rPr>
        <b/>
        <sz val="12"/>
        <color theme="1"/>
        <rFont val="Palatino Linotype"/>
        <family val="1"/>
      </rPr>
      <t xml:space="preserve"> → </t>
    </r>
    <r>
      <rPr>
        <sz val="12"/>
        <color theme="1"/>
        <rFont val="Palatino Linotype"/>
        <family val="1"/>
      </rPr>
      <t>CH</t>
    </r>
    <r>
      <rPr>
        <vertAlign val="subscript"/>
        <sz val="12"/>
        <color theme="1"/>
        <rFont val="Palatino Linotype"/>
        <family val="1"/>
      </rPr>
      <t>4</t>
    </r>
    <r>
      <rPr>
        <b/>
        <sz val="12"/>
        <color theme="1"/>
        <rFont val="Palatino Linotype"/>
        <family val="1"/>
      </rPr>
      <t xml:space="preserve"> + </t>
    </r>
    <r>
      <rPr>
        <sz val="12"/>
        <color theme="1"/>
        <rFont val="Palatino Linotype"/>
        <family val="1"/>
      </rPr>
      <t>3H</t>
    </r>
    <r>
      <rPr>
        <vertAlign val="subscript"/>
        <sz val="12"/>
        <color theme="1"/>
        <rFont val="Palatino Linotype"/>
        <family val="1"/>
      </rPr>
      <t>2</t>
    </r>
    <r>
      <rPr>
        <sz val="12"/>
        <color theme="1"/>
        <rFont val="Palatino Linotype"/>
        <family val="1"/>
      </rPr>
      <t>O</t>
    </r>
  </si>
  <si>
    <r>
      <t>−</t>
    </r>
    <r>
      <rPr>
        <sz val="12"/>
        <color theme="1"/>
        <rFont val="Palatino Linotype"/>
        <family val="1"/>
      </rPr>
      <t>135</t>
    </r>
    <r>
      <rPr>
        <b/>
        <sz val="12"/>
        <color theme="1"/>
        <rFont val="Palatino Linotype"/>
        <family val="1"/>
      </rPr>
      <t>.</t>
    </r>
    <r>
      <rPr>
        <sz val="12"/>
        <color theme="1"/>
        <rFont val="Palatino Linotype"/>
        <family val="1"/>
      </rPr>
      <t>6</t>
    </r>
  </si>
  <si>
    <t>ΔG°′ (kJ/mol)</t>
  </si>
  <si>
    <r>
      <t>*Propionate</t>
    </r>
    <r>
      <rPr>
        <b/>
        <vertAlign val="superscript"/>
        <sz val="12"/>
        <color theme="1"/>
        <rFont val="Palatino Linotype"/>
        <family val="1"/>
      </rPr>
      <t>−</t>
    </r>
    <r>
      <rPr>
        <b/>
        <sz val="12"/>
        <color theme="1"/>
        <rFont val="Palatino Linotype"/>
        <family val="1"/>
      </rPr>
      <t xml:space="preserve"> + </t>
    </r>
    <r>
      <rPr>
        <sz val="12"/>
        <color theme="1"/>
        <rFont val="Palatino Linotype"/>
        <family val="1"/>
      </rPr>
      <t>3H</t>
    </r>
    <r>
      <rPr>
        <vertAlign val="subscript"/>
        <sz val="12"/>
        <color theme="1"/>
        <rFont val="Palatino Linotype"/>
        <family val="1"/>
      </rPr>
      <t>2</t>
    </r>
    <r>
      <rPr>
        <sz val="12"/>
        <color theme="1"/>
        <rFont val="Palatino Linotype"/>
        <family val="1"/>
      </rPr>
      <t xml:space="preserve">O </t>
    </r>
    <r>
      <rPr>
        <b/>
        <sz val="12"/>
        <color theme="1"/>
        <rFont val="Palatino Linotype"/>
        <family val="1"/>
      </rPr>
      <t xml:space="preserve">→ </t>
    </r>
    <r>
      <rPr>
        <sz val="12"/>
        <color theme="1"/>
        <rFont val="Palatino Linotype"/>
        <family val="1"/>
      </rPr>
      <t>acetate</t>
    </r>
    <r>
      <rPr>
        <b/>
        <vertAlign val="superscript"/>
        <sz val="12"/>
        <color theme="1"/>
        <rFont val="Palatino Linotype"/>
        <family val="1"/>
      </rPr>
      <t>−</t>
    </r>
    <r>
      <rPr>
        <b/>
        <sz val="12"/>
        <color theme="1"/>
        <rFont val="Palatino Linotype"/>
        <family val="1"/>
      </rPr>
      <t xml:space="preserve"> + </t>
    </r>
    <r>
      <rPr>
        <sz val="12"/>
        <color theme="1"/>
        <rFont val="Palatino Linotype"/>
        <family val="1"/>
      </rPr>
      <t>HCO</t>
    </r>
    <r>
      <rPr>
        <vertAlign val="subscript"/>
        <sz val="12"/>
        <color theme="1"/>
        <rFont val="Palatino Linotype"/>
        <family val="1"/>
      </rPr>
      <t>3</t>
    </r>
    <r>
      <rPr>
        <b/>
        <vertAlign val="superscript"/>
        <sz val="12"/>
        <color theme="1"/>
        <rFont val="Palatino Linotype"/>
        <family val="1"/>
      </rPr>
      <t>−</t>
    </r>
    <r>
      <rPr>
        <b/>
        <sz val="12"/>
        <color theme="1"/>
        <rFont val="Palatino Linotype"/>
        <family val="1"/>
      </rPr>
      <t xml:space="preserve"> + </t>
    </r>
    <r>
      <rPr>
        <sz val="12"/>
        <color theme="1"/>
        <rFont val="Palatino Linotype"/>
        <family val="1"/>
      </rPr>
      <t>H</t>
    </r>
    <r>
      <rPr>
        <b/>
        <vertAlign val="superscript"/>
        <sz val="12"/>
        <color theme="1"/>
        <rFont val="Palatino Linotype"/>
        <family val="1"/>
      </rPr>
      <t>+</t>
    </r>
    <r>
      <rPr>
        <b/>
        <sz val="12"/>
        <color theme="1"/>
        <rFont val="Palatino Linotype"/>
        <family val="1"/>
      </rPr>
      <t xml:space="preserve"> + </t>
    </r>
    <r>
      <rPr>
        <sz val="12"/>
        <color theme="1"/>
        <rFont val="Palatino Linotype"/>
        <family val="1"/>
      </rPr>
      <t>3H</t>
    </r>
    <r>
      <rPr>
        <vertAlign val="subscript"/>
        <sz val="12"/>
        <color theme="1"/>
        <rFont val="Palatino Linotype"/>
        <family val="1"/>
      </rPr>
      <t xml:space="preserve">2               </t>
    </r>
    <r>
      <rPr>
        <b/>
        <sz val="12"/>
        <color theme="1"/>
        <rFont val="Palatino Linotype"/>
        <family val="1"/>
      </rPr>
      <t xml:space="preserve">                                       </t>
    </r>
  </si>
  <si>
    <t>OTU00060 | Syntrophomonas</t>
  </si>
  <si>
    <t>OTU00052 | Syntrophomonas</t>
  </si>
  <si>
    <t>OTU00022 | Syntrophomonas</t>
  </si>
  <si>
    <t>OTU00012 | Syntrophomonas</t>
  </si>
  <si>
    <t>OTU00011 | Syntrophomonas</t>
  </si>
  <si>
    <t>OTU00070 | Smithella</t>
  </si>
  <si>
    <t>OTU00002 | Smithella</t>
  </si>
  <si>
    <t>OTU00083 | Syntrophobacter</t>
  </si>
  <si>
    <t>OTU00016 | Syntrophobacter</t>
  </si>
  <si>
    <t>otu|tax</t>
  </si>
  <si>
    <t>Enriched culture</t>
  </si>
  <si>
    <t>Inoculum</t>
  </si>
  <si>
    <t>OTU00001 | Methanosaeta</t>
  </si>
  <si>
    <t>OTU00003 | Methanosaeta</t>
  </si>
  <si>
    <t>OTU00041 | Methanosaeta</t>
  </si>
  <si>
    <t>OTU00015 | Methanolinea</t>
  </si>
  <si>
    <t>OTU00018 | Methanolinea</t>
  </si>
  <si>
    <t>OTU00023 | Methanobacterium</t>
  </si>
  <si>
    <t>OTU00034 | Methanobacterium</t>
  </si>
  <si>
    <t>OTU00045 | Methanobacterium</t>
  </si>
  <si>
    <t>OTU00105 | Methanobacterium</t>
  </si>
  <si>
    <t>OTU00036 | Methanoregula</t>
  </si>
  <si>
    <t>OTU00061 | Methanoregula</t>
  </si>
  <si>
    <t>OTU00097 | Methanoregula</t>
  </si>
  <si>
    <t>OTU00100 | Methanoculleus</t>
  </si>
  <si>
    <t>OTU00025 | Methanospirillum</t>
  </si>
  <si>
    <t>OTU00167 | unknown_RBG-13-54-9(O)</t>
  </si>
  <si>
    <t>OTU00137 | unclassified_Izimaplasmatales(O)</t>
  </si>
  <si>
    <t>OTU00124 | unknown_Limnochordaceae(F)</t>
  </si>
  <si>
    <t>OTU00119 | unknown_Lentimicrobiaceae(F)</t>
  </si>
  <si>
    <t>OTU00113 | unknown_Woesearchaeia(C)</t>
  </si>
  <si>
    <t>OTU00111 | unknown_SBR1031(O)</t>
  </si>
  <si>
    <t>OTU00106 | Terrisporobacter</t>
  </si>
  <si>
    <t>OTU00104 | unknown_Bacteroidetes_vadinHA17(F)</t>
  </si>
  <si>
    <t>OTU00093 | unknown_Hydrogenedensaceae(F)</t>
  </si>
  <si>
    <t>OTU00092 | Aquimonas</t>
  </si>
  <si>
    <t>OTU00091 | uncultured_Anaerolineaceae(F)</t>
  </si>
  <si>
    <t>OTU00089 | unknown_Aminicenantales(O)</t>
  </si>
  <si>
    <t>OTU00085 | uncultured_Rikenellaceae(F)</t>
  </si>
  <si>
    <t>OTU00084 | Sulfurovum</t>
  </si>
  <si>
    <t>OTU00082 | Saccharofermentans</t>
  </si>
  <si>
    <t>OTU00078 | Ercella</t>
  </si>
  <si>
    <t>OTU00077 | uncultured_Desulfobacteraceae(F)</t>
  </si>
  <si>
    <t>OTU00075 | Syntrophus</t>
  </si>
  <si>
    <t>OTU00071 | unknown_C10-SB1A(O)</t>
  </si>
  <si>
    <t>OTU00065 | Clostridium_sensu_stricto_1</t>
  </si>
  <si>
    <t>OTU00064 | uncultured_Acidaminococcaceae(F)</t>
  </si>
  <si>
    <t>OTU00062 | unknown_Bacteroidetes_vadinHA17(F)</t>
  </si>
  <si>
    <t>OTU00059 | unknown_SBR1031(O)</t>
  </si>
  <si>
    <t>OTU00058 | Proteiniphilum</t>
  </si>
  <si>
    <t>OTU00056 | Caldisericum</t>
  </si>
  <si>
    <t>OTU00055 | CI75cm.2.12</t>
  </si>
  <si>
    <t>OTU00054 | Ercella</t>
  </si>
  <si>
    <t>OTU00053 | uncultured_Anaerolineaceae(F)</t>
  </si>
  <si>
    <t>OTU00051 | unknown_Latescibacteria(P)</t>
  </si>
  <si>
    <t>OTU00050 | Aminiphilus</t>
  </si>
  <si>
    <t>OTU00049 | uncultured_Anaerolineae(C)</t>
  </si>
  <si>
    <t>OTU00048 | unclassified_Bacteria(D)</t>
  </si>
  <si>
    <t>OTU00047 | unknown_Lentimicrobiaceae(F)</t>
  </si>
  <si>
    <t>OTU00046 | uncultured_Anaerolineaceae(F)</t>
  </si>
  <si>
    <t>OTU00044 | Syner-01</t>
  </si>
  <si>
    <t>OTU00043 | uncultured_Veillonellaceae(F)</t>
  </si>
  <si>
    <t>OTU00042 | unknown_SJA-15(O)</t>
  </si>
  <si>
    <t>OTU00040 | unclassified_Desulfobacteraceae(F)</t>
  </si>
  <si>
    <t>OTU00039 | uncultured_Acidaminococcaceae(F)</t>
  </si>
  <si>
    <t>OTU00038 | unknown_D8A-2(O)</t>
  </si>
  <si>
    <t>OTU00037 | Anaerobium</t>
  </si>
  <si>
    <t>OTU00035 | unknown_DTU014(O)</t>
  </si>
  <si>
    <t>OTU00033 | unknown_Aminicenantales(O)</t>
  </si>
  <si>
    <t>OTU00032 | unknown_Bacteroidetes_vadinHA17(F)</t>
  </si>
  <si>
    <t>OTU00031 | uncultured_Actinomarinales(O)</t>
  </si>
  <si>
    <t>OTU00030 | unclassified_Anaerolineaceae(F)</t>
  </si>
  <si>
    <t>OTU00029 | DMER64</t>
  </si>
  <si>
    <t>OTU00028 | uncultured_Anaerolineae(C)</t>
  </si>
  <si>
    <t>OTU00027 | unknown_Aminicenantales(O)</t>
  </si>
  <si>
    <t>OTU00026 | unknown_1-20(O)</t>
  </si>
  <si>
    <t>OTU00024 | unknown_Bacteroidetes_vadinHA17(F)</t>
  </si>
  <si>
    <t>OTU00021 | unclassified_Parcubacteria(C)</t>
  </si>
  <si>
    <t>OTU00020 | Cryptanaerobacter</t>
  </si>
  <si>
    <t>OTU00019 | Pseudomonas</t>
  </si>
  <si>
    <t>OTU00017 | JGI-0000079-D21</t>
  </si>
  <si>
    <t>OTU00014 | uncultured_Anaerolineaceae(F)</t>
  </si>
  <si>
    <t>OTU00013 | JGI-0000079-D21</t>
  </si>
  <si>
    <t>OTU00010 | Acidaminobacter</t>
  </si>
  <si>
    <t>OTU00009 | uncultured_Anaerolineae(C)</t>
  </si>
  <si>
    <t>OTU00008 | uncultured_Synergistaceae(F)</t>
  </si>
  <si>
    <t>OTU00007 | Thermovirga</t>
  </si>
  <si>
    <t>OTU00006 | Syner-01</t>
  </si>
  <si>
    <t>OTU00005 | Peptoclostridium</t>
  </si>
  <si>
    <t>OTU00004 | uncultured_Anaerolineaceae(F)</t>
  </si>
  <si>
    <t>Table S1: Alpha-diversity estimation of microbiome in inoculums and their corresponding propionate-degrading cultures.</t>
  </si>
  <si>
    <t>Sample Name</t>
  </si>
  <si>
    <t>Stage</t>
  </si>
  <si>
    <t>Observed OTUs</t>
  </si>
  <si>
    <t>Richness (Chao1)</t>
  </si>
  <si>
    <t>Good's coverage</t>
  </si>
  <si>
    <t>Domestic.S</t>
  </si>
  <si>
    <t>Domestic.E</t>
  </si>
  <si>
    <t>PalmOil.S</t>
  </si>
  <si>
    <t>PigManure.S</t>
  </si>
  <si>
    <t>Starch.S</t>
  </si>
  <si>
    <t>Seafood.S</t>
  </si>
  <si>
    <t>FruitJuice.S</t>
  </si>
  <si>
    <t>FruitJuice.E</t>
  </si>
  <si>
    <t>PalmOil.E</t>
  </si>
  <si>
    <t>PigManure.E</t>
  </si>
  <si>
    <t>Seafood.E</t>
  </si>
  <si>
    <t xml:space="preserve">The sample were originally derived from different anaerobic sludge of wastewater treatment plants, which are domestic wastewater (Domestic), fruit juice-processing </t>
  </si>
  <si>
    <t>wastewater (FruitJuice), palm oil mill effluent (PalmOil), pig manure waste (PigManure) seafood-processing wastewater (Seafood) and starch-processing wastewater (Starch).</t>
  </si>
  <si>
    <t>Table S2: Statistical comparison of microbial profile between stages of inoculum and enriched culture using Analysis of Similarity (ANOSIM)</t>
  </si>
  <si>
    <t>Table S3: Statistical comparison of microbial profiles among different sources of anaerobic sludge using Analysis of Similarity (ANOSIM)</t>
  </si>
  <si>
    <t>Table S6: A list of SILVA-annotated-uncultured microbes found dominantly (greater than 1% relative abundance) in the propionate-degrading cultures</t>
  </si>
  <si>
    <t>Table S7: Percent relative abundance of uncultured microbes found in the inoculum and propionate-degrading cultures using the culture-independent amplicon-based sequencing approach</t>
  </si>
  <si>
    <r>
      <t>**2Propionate</t>
    </r>
    <r>
      <rPr>
        <b/>
        <vertAlign val="superscript"/>
        <sz val="12"/>
        <color theme="1"/>
        <rFont val="Palatino Linotype"/>
        <family val="1"/>
      </rPr>
      <t>−</t>
    </r>
    <r>
      <rPr>
        <b/>
        <sz val="12"/>
        <color theme="1"/>
        <rFont val="Palatino Linotype"/>
        <family val="1"/>
      </rPr>
      <t xml:space="preserve"> + 2</t>
    </r>
    <r>
      <rPr>
        <sz val="12"/>
        <color theme="1"/>
        <rFont val="Palatino Linotype"/>
        <family val="1"/>
      </rPr>
      <t>H</t>
    </r>
    <r>
      <rPr>
        <vertAlign val="subscript"/>
        <sz val="12"/>
        <color theme="1"/>
        <rFont val="Palatino Linotype"/>
        <family val="1"/>
      </rPr>
      <t>2</t>
    </r>
    <r>
      <rPr>
        <sz val="12"/>
        <color theme="1"/>
        <rFont val="Palatino Linotype"/>
        <family val="1"/>
      </rPr>
      <t xml:space="preserve">O </t>
    </r>
    <r>
      <rPr>
        <b/>
        <sz val="12"/>
        <color theme="1"/>
        <rFont val="Palatino Linotype"/>
        <family val="1"/>
      </rPr>
      <t>→ 3</t>
    </r>
    <r>
      <rPr>
        <sz val="12"/>
        <color theme="1"/>
        <rFont val="Palatino Linotype"/>
        <family val="1"/>
      </rPr>
      <t>acetate</t>
    </r>
    <r>
      <rPr>
        <b/>
        <vertAlign val="superscript"/>
        <sz val="12"/>
        <color theme="1"/>
        <rFont val="Palatino Linotype"/>
        <family val="1"/>
      </rPr>
      <t>−</t>
    </r>
    <r>
      <rPr>
        <b/>
        <sz val="12"/>
        <color theme="1"/>
        <rFont val="Palatino Linotype"/>
        <family val="1"/>
      </rPr>
      <t xml:space="preserve"> + </t>
    </r>
    <r>
      <rPr>
        <sz val="12"/>
        <color theme="1"/>
        <rFont val="Palatino Linotype"/>
        <family val="1"/>
      </rPr>
      <t>H</t>
    </r>
    <r>
      <rPr>
        <b/>
        <vertAlign val="superscript"/>
        <sz val="12"/>
        <color theme="1"/>
        <rFont val="Palatino Linotype"/>
        <family val="1"/>
      </rPr>
      <t>+</t>
    </r>
    <r>
      <rPr>
        <b/>
        <sz val="12"/>
        <color theme="1"/>
        <rFont val="Palatino Linotype"/>
        <family val="1"/>
      </rPr>
      <t xml:space="preserve"> + 2</t>
    </r>
    <r>
      <rPr>
        <sz val="12"/>
        <color theme="1"/>
        <rFont val="Palatino Linotype"/>
        <family val="1"/>
      </rPr>
      <t>H</t>
    </r>
    <r>
      <rPr>
        <vertAlign val="subscript"/>
        <sz val="12"/>
        <color theme="1"/>
        <rFont val="Palatino Linotype"/>
        <family val="1"/>
      </rPr>
      <t>2</t>
    </r>
  </si>
  <si>
    <r>
      <t>Acetate</t>
    </r>
    <r>
      <rPr>
        <vertAlign val="superscript"/>
        <sz val="12"/>
        <color theme="1"/>
        <rFont val="Palatino Linotype"/>
        <family val="1"/>
      </rPr>
      <t>−</t>
    </r>
    <r>
      <rPr>
        <sz val="12"/>
        <color theme="1"/>
        <rFont val="Palatino Linotype"/>
        <family val="1"/>
      </rPr>
      <t>→ HCO</t>
    </r>
    <r>
      <rPr>
        <vertAlign val="subscript"/>
        <sz val="12"/>
        <color theme="1"/>
        <rFont val="Palatino Linotype"/>
        <family val="1"/>
      </rPr>
      <t>3</t>
    </r>
    <r>
      <rPr>
        <vertAlign val="superscript"/>
        <sz val="12"/>
        <color theme="1"/>
        <rFont val="Palatino Linotype"/>
        <family val="1"/>
      </rPr>
      <t>−</t>
    </r>
    <r>
      <rPr>
        <sz val="12"/>
        <color theme="1"/>
        <rFont val="Palatino Linotype"/>
        <family val="1"/>
      </rPr>
      <t xml:space="preserve"> + H</t>
    </r>
    <r>
      <rPr>
        <vertAlign val="superscript"/>
        <sz val="12"/>
        <color theme="1"/>
        <rFont val="Palatino Linotype"/>
        <family val="1"/>
      </rPr>
      <t>+</t>
    </r>
    <r>
      <rPr>
        <sz val="12"/>
        <color theme="1"/>
        <rFont val="Palatino Linotype"/>
        <family val="1"/>
      </rPr>
      <t xml:space="preserve"> + CH</t>
    </r>
    <r>
      <rPr>
        <vertAlign val="subscript"/>
        <sz val="12"/>
        <color theme="1"/>
        <rFont val="Palatino Linotype"/>
        <family val="1"/>
      </rPr>
      <t>4</t>
    </r>
  </si>
  <si>
    <t xml:space="preserve">Table S8: Reactions of syntrophic metabolism of obligate proton-reducing acetogens and methanogens [19,25] </t>
  </si>
  <si>
    <t>* represents Methylmalonyl Co-A (MMC) or classical propionate-degrading pathway [19]</t>
  </si>
  <si>
    <t>Total AM</t>
  </si>
  <si>
    <t>Total HMs</t>
  </si>
  <si>
    <t>40.54 : 59.46</t>
  </si>
  <si>
    <t>Note: Raw sequencing reads of inoculum and enriched cultures were derived at the average of 86,187 paired-end reads per sample. 68.68% of the sequences were qualified as high qualities and used for downstream analysis. Good’s coverages of all samples range from 0.9840 to 0.9940 indicating a small number of singletons in the studied samples. 99.97% of total qualified contigs could be assigned taxonomy according to the utilized SILVA database. At a genus level, 64.29% of the assigned contigs could be completely classified resulting the total of 482 genera, while the rest (35.71%) were annotated as uncultured taxa.</t>
  </si>
  <si>
    <t>** represents alternative propionate-degrading pathway (dismutation pathways) [25]</t>
  </si>
  <si>
    <t>Table S4: Relative abundance of 87 dominant OTUs (relative abundance greater than 1% in at least one sample) in our studied samples.</t>
  </si>
  <si>
    <t>Table S5: A list of unique propionate-degrading microbes enriched from different anaerobic sludge sources</t>
  </si>
  <si>
    <t>HM : AM Ratio</t>
  </si>
  <si>
    <t>38.17 : 61.83</t>
  </si>
  <si>
    <t>18.15 : 81.85</t>
  </si>
  <si>
    <t>Table S9: Relative abundance of dominant methanogens found in the inoculum and propionate-degrading cultures and percentage HM:AM ratios</t>
  </si>
  <si>
    <t>9.63 : 90.37</t>
  </si>
  <si>
    <t>34.43 : 65.57</t>
  </si>
  <si>
    <t>21.90 : 78.10</t>
  </si>
  <si>
    <t>22.07 : 77.93</t>
  </si>
  <si>
    <t>43.23 : 56.77</t>
  </si>
  <si>
    <t>31.16 : 68.84</t>
  </si>
  <si>
    <t>28.04 : 71.96</t>
  </si>
  <si>
    <t>30.87 : 60.13</t>
  </si>
  <si>
    <t>12.77: 87.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000"/>
  </numFmts>
  <fonts count="20" x14ac:knownFonts="1">
    <font>
      <sz val="12"/>
      <color theme="1"/>
      <name val="Calibri"/>
      <family val="2"/>
      <scheme val="minor"/>
    </font>
    <font>
      <sz val="12"/>
      <color rgb="FF000000"/>
      <name val="Palatino Linotype"/>
      <family val="1"/>
    </font>
    <font>
      <b/>
      <sz val="12"/>
      <color rgb="FF000000"/>
      <name val="Palatino Linotype"/>
      <family val="1"/>
    </font>
    <font>
      <i/>
      <sz val="12"/>
      <color rgb="FF000000"/>
      <name val="Palatino Linotype"/>
      <family val="1"/>
    </font>
    <font>
      <sz val="12"/>
      <color theme="1"/>
      <name val="Palatino Linotype"/>
      <family val="1"/>
    </font>
    <font>
      <b/>
      <sz val="12"/>
      <color theme="1"/>
      <name val="Palatino Linotype"/>
      <family val="1"/>
    </font>
    <font>
      <b/>
      <vertAlign val="superscript"/>
      <sz val="12"/>
      <color theme="1"/>
      <name val="Palatino Linotype"/>
      <family val="1"/>
    </font>
    <font>
      <vertAlign val="subscript"/>
      <sz val="12"/>
      <color theme="1"/>
      <name val="Palatino Linotype"/>
      <family val="1"/>
    </font>
    <font>
      <sz val="12"/>
      <color rgb="FF000000"/>
      <name val="Times New Roman"/>
      <family val="1"/>
    </font>
    <font>
      <sz val="9"/>
      <color theme="1"/>
      <name val="Palatino Linotype"/>
      <family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9"/>
      <color theme="1"/>
      <name val="Times New Roman"/>
      <family val="1"/>
    </font>
    <font>
      <vertAlign val="superscript"/>
      <sz val="12"/>
      <color theme="1"/>
      <name val="Palatino Linotype"/>
      <family val="1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rgb="FF000000"/>
      <name val="Times New Roman"/>
      <family val="1"/>
    </font>
    <font>
      <sz val="14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43" fontId="11" fillId="0" borderId="0" applyFont="0" applyFill="0" applyBorder="0" applyAlignment="0" applyProtection="0"/>
    <xf numFmtId="9" fontId="11" fillId="0" borderId="0" applyFont="0" applyFill="0" applyBorder="0" applyAlignment="0" applyProtection="0"/>
  </cellStyleXfs>
  <cellXfs count="108">
    <xf numFmtId="0" fontId="0" fillId="0" borderId="0" xfId="0"/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4" xfId="0" applyFont="1" applyBorder="1" applyAlignment="1">
      <alignment vertical="center" wrapText="1"/>
    </xf>
    <xf numFmtId="0" fontId="5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8" fillId="0" borderId="0" xfId="0" applyFont="1"/>
    <xf numFmtId="0" fontId="4" fillId="0" borderId="9" xfId="0" applyFont="1" applyBorder="1" applyAlignment="1">
      <alignment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0" fontId="9" fillId="0" borderId="0" xfId="0" applyFont="1" applyFill="1" applyBorder="1" applyAlignment="1">
      <alignment vertical="center"/>
    </xf>
    <xf numFmtId="2" fontId="0" fillId="0" borderId="7" xfId="0" applyNumberFormat="1" applyBorder="1"/>
    <xf numFmtId="2" fontId="0" fillId="0" borderId="1" xfId="0" applyNumberFormat="1" applyBorder="1"/>
    <xf numFmtId="2" fontId="0" fillId="0" borderId="6" xfId="0" applyNumberFormat="1" applyBorder="1"/>
    <xf numFmtId="0" fontId="0" fillId="0" borderId="6" xfId="0" applyBorder="1"/>
    <xf numFmtId="2" fontId="0" fillId="0" borderId="5" xfId="0" applyNumberFormat="1" applyBorder="1"/>
    <xf numFmtId="2" fontId="0" fillId="0" borderId="0" xfId="0" applyNumberFormat="1"/>
    <xf numFmtId="2" fontId="0" fillId="0" borderId="4" xfId="0" applyNumberFormat="1" applyBorder="1"/>
    <xf numFmtId="0" fontId="0" fillId="0" borderId="4" xfId="0" applyBorder="1"/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left"/>
    </xf>
    <xf numFmtId="0" fontId="10" fillId="0" borderId="0" xfId="0" applyFont="1"/>
    <xf numFmtId="0" fontId="12" fillId="0" borderId="0" xfId="0" applyFont="1"/>
    <xf numFmtId="0" fontId="12" fillId="0" borderId="0" xfId="0" applyFont="1" applyAlignment="1">
      <alignment horizontal="center"/>
    </xf>
    <xf numFmtId="164" fontId="12" fillId="0" borderId="0" xfId="0" applyNumberFormat="1" applyFont="1" applyAlignment="1">
      <alignment horizontal="center"/>
    </xf>
    <xf numFmtId="0" fontId="12" fillId="0" borderId="1" xfId="0" applyFont="1" applyBorder="1" applyAlignment="1">
      <alignment horizontal="center"/>
    </xf>
    <xf numFmtId="164" fontId="12" fillId="0" borderId="1" xfId="0" applyNumberFormat="1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3" fillId="0" borderId="0" xfId="0" applyFont="1" applyBorder="1" applyAlignment="1">
      <alignment vertical="top"/>
    </xf>
    <xf numFmtId="0" fontId="4" fillId="0" borderId="4" xfId="0" applyFont="1" applyBorder="1" applyAlignment="1">
      <alignment vertical="center"/>
    </xf>
    <xf numFmtId="0" fontId="9" fillId="0" borderId="11" xfId="0" applyFont="1" applyFill="1" applyBorder="1" applyAlignment="1">
      <alignment vertical="center" wrapText="1"/>
    </xf>
    <xf numFmtId="0" fontId="15" fillId="0" borderId="9" xfId="0" applyFont="1" applyBorder="1" applyAlignment="1">
      <alignment horizontal="center"/>
    </xf>
    <xf numFmtId="0" fontId="16" fillId="0" borderId="4" xfId="0" applyFont="1" applyBorder="1" applyAlignment="1">
      <alignment horizontal="left"/>
    </xf>
    <xf numFmtId="0" fontId="16" fillId="0" borderId="4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5" fillId="0" borderId="9" xfId="0" applyFont="1" applyBorder="1"/>
    <xf numFmtId="2" fontId="15" fillId="0" borderId="9" xfId="0" applyNumberFormat="1" applyFont="1" applyBorder="1" applyAlignment="1">
      <alignment vertical="center"/>
    </xf>
    <xf numFmtId="2" fontId="15" fillId="0" borderId="11" xfId="0" applyNumberFormat="1" applyFont="1" applyBorder="1" applyAlignment="1">
      <alignment vertical="center"/>
    </xf>
    <xf numFmtId="2" fontId="15" fillId="0" borderId="10" xfId="0" applyNumberFormat="1" applyFont="1" applyBorder="1" applyAlignment="1">
      <alignment vertical="center"/>
    </xf>
    <xf numFmtId="0" fontId="15" fillId="0" borderId="4" xfId="0" applyFont="1" applyBorder="1"/>
    <xf numFmtId="2" fontId="15" fillId="0" borderId="4" xfId="0" applyNumberFormat="1" applyFont="1" applyBorder="1" applyAlignment="1">
      <alignment vertical="center"/>
    </xf>
    <xf numFmtId="2" fontId="15" fillId="0" borderId="0" xfId="0" applyNumberFormat="1" applyFont="1" applyAlignment="1">
      <alignment vertical="center"/>
    </xf>
    <xf numFmtId="2" fontId="15" fillId="0" borderId="5" xfId="0" applyNumberFormat="1" applyFont="1" applyBorder="1" applyAlignment="1">
      <alignment vertical="center"/>
    </xf>
    <xf numFmtId="0" fontId="16" fillId="0" borderId="6" xfId="0" applyFont="1" applyBorder="1"/>
    <xf numFmtId="2" fontId="15" fillId="0" borderId="6" xfId="0" applyNumberFormat="1" applyFont="1" applyBorder="1" applyAlignment="1">
      <alignment vertical="center"/>
    </xf>
    <xf numFmtId="2" fontId="15" fillId="0" borderId="1" xfId="0" applyNumberFormat="1" applyFont="1" applyBorder="1" applyAlignment="1">
      <alignment vertical="center"/>
    </xf>
    <xf numFmtId="2" fontId="15" fillId="0" borderId="7" xfId="0" applyNumberFormat="1" applyFont="1" applyBorder="1" applyAlignment="1">
      <alignment vertical="center"/>
    </xf>
    <xf numFmtId="2" fontId="15" fillId="0" borderId="4" xfId="0" applyNumberFormat="1" applyFont="1" applyBorder="1"/>
    <xf numFmtId="2" fontId="15" fillId="0" borderId="0" xfId="0" applyNumberFormat="1" applyFont="1"/>
    <xf numFmtId="2" fontId="15" fillId="0" borderId="9" xfId="0" applyNumberFormat="1" applyFont="1" applyBorder="1"/>
    <xf numFmtId="2" fontId="15" fillId="0" borderId="11" xfId="0" applyNumberFormat="1" applyFont="1" applyBorder="1"/>
    <xf numFmtId="2" fontId="15" fillId="0" borderId="10" xfId="0" applyNumberFormat="1" applyFont="1" applyBorder="1"/>
    <xf numFmtId="0" fontId="15" fillId="0" borderId="12" xfId="0" applyFont="1" applyBorder="1"/>
    <xf numFmtId="0" fontId="16" fillId="0" borderId="13" xfId="0" applyFont="1" applyBorder="1"/>
    <xf numFmtId="0" fontId="15" fillId="0" borderId="14" xfId="0" applyFont="1" applyBorder="1" applyAlignment="1">
      <alignment horizontal="right"/>
    </xf>
    <xf numFmtId="9" fontId="15" fillId="0" borderId="0" xfId="2" applyFont="1" applyFill="1"/>
    <xf numFmtId="9" fontId="15" fillId="0" borderId="10" xfId="2" applyFont="1" applyFill="1" applyBorder="1"/>
    <xf numFmtId="47" fontId="0" fillId="0" borderId="0" xfId="0" applyNumberFormat="1"/>
    <xf numFmtId="49" fontId="0" fillId="0" borderId="0" xfId="0" applyNumberFormat="1"/>
    <xf numFmtId="0" fontId="17" fillId="0" borderId="0" xfId="0" applyFont="1"/>
    <xf numFmtId="0" fontId="15" fillId="0" borderId="0" xfId="0" applyFont="1"/>
    <xf numFmtId="49" fontId="12" fillId="0" borderId="0" xfId="1" applyNumberFormat="1" applyFont="1" applyAlignment="1">
      <alignment horizontal="center"/>
    </xf>
    <xf numFmtId="49" fontId="12" fillId="0" borderId="1" xfId="1" applyNumberFormat="1" applyFont="1" applyBorder="1" applyAlignment="1">
      <alignment horizontal="center"/>
    </xf>
    <xf numFmtId="0" fontId="18" fillId="0" borderId="0" xfId="0" applyFont="1" applyAlignment="1">
      <alignment horizontal="left"/>
    </xf>
    <xf numFmtId="0" fontId="19" fillId="0" borderId="11" xfId="0" applyFont="1" applyFill="1" applyBorder="1" applyAlignment="1">
      <alignment horizontal="left" vertical="top"/>
    </xf>
    <xf numFmtId="0" fontId="19" fillId="0" borderId="0" xfId="0" applyFont="1" applyFill="1" applyBorder="1" applyAlignment="1">
      <alignment horizontal="left" vertical="top"/>
    </xf>
    <xf numFmtId="0" fontId="12" fillId="0" borderId="0" xfId="0" applyFont="1" applyAlignment="1">
      <alignment horizontal="left" vertical="top" wrapText="1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16" fillId="0" borderId="9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5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2" fontId="15" fillId="0" borderId="17" xfId="2" applyNumberFormat="1" applyFont="1" applyBorder="1" applyAlignment="1">
      <alignment horizontal="center" vertical="center"/>
    </xf>
    <xf numFmtId="2" fontId="15" fillId="0" borderId="18" xfId="2" applyNumberFormat="1" applyFont="1" applyBorder="1" applyAlignment="1">
      <alignment horizontal="center" vertic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2"/>
  <sheetViews>
    <sheetView tabSelected="1" zoomScale="150" zoomScaleNormal="150" zoomScalePageLayoutView="150" workbookViewId="0">
      <selection activeCell="B19" sqref="B19"/>
    </sheetView>
  </sheetViews>
  <sheetFormatPr baseColWidth="10" defaultRowHeight="16" x14ac:dyDescent="0.2"/>
  <cols>
    <col min="1" max="1" width="10.83203125" style="47"/>
    <col min="2" max="2" width="28" style="47" customWidth="1"/>
    <col min="3" max="3" width="24.5" style="47" customWidth="1"/>
    <col min="4" max="4" width="24.83203125" style="47" customWidth="1"/>
    <col min="5" max="5" width="21.5" style="47" customWidth="1"/>
    <col min="6" max="6" width="23.1640625" style="47" customWidth="1"/>
    <col min="7" max="16384" width="10.83203125" style="47"/>
  </cols>
  <sheetData>
    <row r="2" spans="2:6" ht="18" x14ac:dyDescent="0.2">
      <c r="B2" s="89" t="s">
        <v>231</v>
      </c>
      <c r="C2" s="89"/>
      <c r="D2" s="89"/>
      <c r="E2" s="89"/>
      <c r="F2" s="89"/>
    </row>
    <row r="4" spans="2:6" x14ac:dyDescent="0.2">
      <c r="B4" s="52" t="s">
        <v>232</v>
      </c>
      <c r="C4" s="52" t="s">
        <v>233</v>
      </c>
      <c r="D4" s="52" t="s">
        <v>236</v>
      </c>
      <c r="E4" s="52" t="s">
        <v>234</v>
      </c>
      <c r="F4" s="52" t="s">
        <v>235</v>
      </c>
    </row>
    <row r="5" spans="2:6" x14ac:dyDescent="0.2">
      <c r="B5" s="48" t="s">
        <v>237</v>
      </c>
      <c r="C5" s="48" t="s">
        <v>152</v>
      </c>
      <c r="D5" s="49">
        <v>0.98089999999999999</v>
      </c>
      <c r="E5" s="87">
        <v>2160</v>
      </c>
      <c r="F5" s="87">
        <v>2766.18</v>
      </c>
    </row>
    <row r="6" spans="2:6" x14ac:dyDescent="0.2">
      <c r="B6" s="48" t="s">
        <v>243</v>
      </c>
      <c r="C6" s="48" t="s">
        <v>152</v>
      </c>
      <c r="D6" s="49">
        <v>0.9879</v>
      </c>
      <c r="E6" s="87">
        <v>2085</v>
      </c>
      <c r="F6" s="87">
        <v>2700.41</v>
      </c>
    </row>
    <row r="7" spans="2:6" x14ac:dyDescent="0.2">
      <c r="B7" s="48" t="s">
        <v>239</v>
      </c>
      <c r="C7" s="48" t="s">
        <v>152</v>
      </c>
      <c r="D7" s="49">
        <v>0.98450000000000004</v>
      </c>
      <c r="E7" s="87">
        <v>1220</v>
      </c>
      <c r="F7" s="87">
        <v>1869.41</v>
      </c>
    </row>
    <row r="8" spans="2:6" x14ac:dyDescent="0.2">
      <c r="B8" s="48" t="s">
        <v>240</v>
      </c>
      <c r="C8" s="48" t="s">
        <v>152</v>
      </c>
      <c r="D8" s="49">
        <v>0.98619999999999997</v>
      </c>
      <c r="E8" s="87">
        <v>1960</v>
      </c>
      <c r="F8" s="87">
        <v>2811.46</v>
      </c>
    </row>
    <row r="9" spans="2:6" x14ac:dyDescent="0.2">
      <c r="B9" s="48" t="s">
        <v>242</v>
      </c>
      <c r="C9" s="48" t="s">
        <v>152</v>
      </c>
      <c r="D9" s="49">
        <v>0.98399999999999999</v>
      </c>
      <c r="E9" s="87">
        <v>1172</v>
      </c>
      <c r="F9" s="87">
        <v>1567.97</v>
      </c>
    </row>
    <row r="10" spans="2:6" x14ac:dyDescent="0.2">
      <c r="B10" s="48" t="s">
        <v>241</v>
      </c>
      <c r="C10" s="48" t="s">
        <v>152</v>
      </c>
      <c r="D10" s="49">
        <v>0.99</v>
      </c>
      <c r="E10" s="87">
        <v>1815</v>
      </c>
      <c r="F10" s="87">
        <v>2599.41</v>
      </c>
    </row>
    <row r="11" spans="2:6" x14ac:dyDescent="0.2">
      <c r="B11" s="48" t="s">
        <v>238</v>
      </c>
      <c r="C11" s="48" t="s">
        <v>151</v>
      </c>
      <c r="D11" s="49">
        <v>0.98880000000000001</v>
      </c>
      <c r="E11" s="87">
        <v>1981</v>
      </c>
      <c r="F11" s="87">
        <v>2652.36</v>
      </c>
    </row>
    <row r="12" spans="2:6" x14ac:dyDescent="0.2">
      <c r="B12" s="48" t="s">
        <v>244</v>
      </c>
      <c r="C12" s="48" t="s">
        <v>151</v>
      </c>
      <c r="D12" s="49">
        <v>0.98719999999999997</v>
      </c>
      <c r="E12" s="87">
        <v>1902</v>
      </c>
      <c r="F12" s="87">
        <v>2460.98</v>
      </c>
    </row>
    <row r="13" spans="2:6" x14ac:dyDescent="0.2">
      <c r="B13" s="48" t="s">
        <v>245</v>
      </c>
      <c r="C13" s="48" t="s">
        <v>151</v>
      </c>
      <c r="D13" s="49">
        <v>0.98180000000000001</v>
      </c>
      <c r="E13" s="87">
        <v>1151</v>
      </c>
      <c r="F13" s="87">
        <v>1698.48</v>
      </c>
    </row>
    <row r="14" spans="2:6" x14ac:dyDescent="0.2">
      <c r="B14" s="48" t="s">
        <v>246</v>
      </c>
      <c r="C14" s="48" t="s">
        <v>151</v>
      </c>
      <c r="D14" s="49">
        <v>0.99150000000000005</v>
      </c>
      <c r="E14" s="87">
        <v>1411</v>
      </c>
      <c r="F14" s="87">
        <v>2194.91</v>
      </c>
    </row>
    <row r="15" spans="2:6" x14ac:dyDescent="0.2">
      <c r="B15" s="48" t="s">
        <v>247</v>
      </c>
      <c r="C15" s="48" t="s">
        <v>151</v>
      </c>
      <c r="D15" s="49">
        <v>0.99350000000000005</v>
      </c>
      <c r="E15" s="87">
        <v>1050</v>
      </c>
      <c r="F15" s="87">
        <v>1495.17</v>
      </c>
    </row>
    <row r="16" spans="2:6" x14ac:dyDescent="0.2">
      <c r="B16" s="50" t="s">
        <v>241</v>
      </c>
      <c r="C16" s="50" t="s">
        <v>151</v>
      </c>
      <c r="D16" s="51">
        <v>0.99119999999999997</v>
      </c>
      <c r="E16" s="88">
        <v>1485</v>
      </c>
      <c r="F16" s="88">
        <v>2133.23</v>
      </c>
    </row>
    <row r="17" spans="2:6" x14ac:dyDescent="0.2">
      <c r="B17" s="90" t="s">
        <v>248</v>
      </c>
      <c r="C17" s="90"/>
      <c r="D17" s="90"/>
      <c r="E17" s="90"/>
      <c r="F17" s="90"/>
    </row>
    <row r="18" spans="2:6" x14ac:dyDescent="0.2">
      <c r="B18" s="91" t="s">
        <v>249</v>
      </c>
      <c r="C18" s="91"/>
      <c r="D18" s="91"/>
      <c r="E18" s="91"/>
      <c r="F18" s="91"/>
    </row>
    <row r="19" spans="2:6" x14ac:dyDescent="0.2">
      <c r="B19" s="53"/>
      <c r="C19" s="53"/>
      <c r="D19" s="53"/>
      <c r="E19" s="53"/>
      <c r="F19" s="53"/>
    </row>
    <row r="20" spans="2:6" ht="96" customHeight="1" x14ac:dyDescent="0.2">
      <c r="B20" s="92" t="s">
        <v>261</v>
      </c>
      <c r="C20" s="92"/>
      <c r="D20" s="92"/>
      <c r="E20" s="92"/>
      <c r="F20" s="92"/>
    </row>
    <row r="22" spans="2:6" x14ac:dyDescent="0.2">
      <c r="B22" s="28"/>
    </row>
  </sheetData>
  <mergeCells count="4">
    <mergeCell ref="B2:F2"/>
    <mergeCell ref="B17:F17"/>
    <mergeCell ref="B18:F18"/>
    <mergeCell ref="B20:F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0"/>
  <sheetViews>
    <sheetView zoomScale="150" zoomScaleNormal="150" zoomScalePageLayoutView="150" workbookViewId="0">
      <selection activeCell="B2" sqref="B2"/>
    </sheetView>
  </sheetViews>
  <sheetFormatPr baseColWidth="10" defaultRowHeight="16" x14ac:dyDescent="0.2"/>
  <cols>
    <col min="2" max="2" width="46.6640625" bestFit="1" customWidth="1"/>
  </cols>
  <sheetData>
    <row r="2" spans="2:4" ht="18" x14ac:dyDescent="0.2">
      <c r="B2" s="85" t="s">
        <v>250</v>
      </c>
    </row>
    <row r="3" spans="2:4" x14ac:dyDescent="0.2">
      <c r="B3" s="28"/>
    </row>
    <row r="4" spans="2:4" ht="19" x14ac:dyDescent="0.2">
      <c r="B4" s="20" t="s">
        <v>0</v>
      </c>
      <c r="C4" s="21" t="s">
        <v>1</v>
      </c>
      <c r="D4" s="22" t="s">
        <v>2</v>
      </c>
    </row>
    <row r="5" spans="2:4" ht="19" x14ac:dyDescent="0.2">
      <c r="B5" s="1" t="s">
        <v>3</v>
      </c>
      <c r="C5" s="2">
        <v>0.188889</v>
      </c>
      <c r="D5" s="4">
        <v>4.3999999999999997E-2</v>
      </c>
    </row>
    <row r="6" spans="2:4" ht="19" x14ac:dyDescent="0.2">
      <c r="B6" s="5" t="s">
        <v>4</v>
      </c>
      <c r="C6" s="6">
        <v>0.46800000000000003</v>
      </c>
      <c r="D6" s="23">
        <v>0.01</v>
      </c>
    </row>
    <row r="10" spans="2:4" x14ac:dyDescent="0.2">
      <c r="B10" s="2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3"/>
  <sheetViews>
    <sheetView zoomScale="150" zoomScaleNormal="150" zoomScalePageLayoutView="150" workbookViewId="0">
      <selection activeCell="D28" sqref="D28"/>
    </sheetView>
  </sheetViews>
  <sheetFormatPr baseColWidth="10" defaultRowHeight="16" x14ac:dyDescent="0.2"/>
  <cols>
    <col min="2" max="2" width="32" customWidth="1"/>
  </cols>
  <sheetData>
    <row r="2" spans="2:4" ht="18" x14ac:dyDescent="0.2">
      <c r="B2" s="85" t="s">
        <v>251</v>
      </c>
    </row>
    <row r="3" spans="2:4" x14ac:dyDescent="0.2">
      <c r="B3" s="28"/>
    </row>
    <row r="4" spans="2:4" ht="19" x14ac:dyDescent="0.2">
      <c r="B4" s="20" t="s">
        <v>5</v>
      </c>
      <c r="C4" s="21" t="s">
        <v>1</v>
      </c>
      <c r="D4" s="22" t="s">
        <v>2</v>
      </c>
    </row>
    <row r="5" spans="2:4" ht="19" x14ac:dyDescent="0.2">
      <c r="B5" s="1" t="s">
        <v>6</v>
      </c>
      <c r="C5" s="2">
        <v>0.13478299999999999</v>
      </c>
      <c r="D5" s="3">
        <v>0.29799999999999999</v>
      </c>
    </row>
    <row r="6" spans="2:4" ht="19" x14ac:dyDescent="0.2">
      <c r="B6" s="1" t="s">
        <v>7</v>
      </c>
      <c r="C6" s="2">
        <v>-0.20652000000000001</v>
      </c>
      <c r="D6" s="3">
        <v>0.79900000000000004</v>
      </c>
    </row>
    <row r="7" spans="2:4" ht="19" x14ac:dyDescent="0.2">
      <c r="B7" s="1" t="s">
        <v>8</v>
      </c>
      <c r="C7" s="2">
        <v>-0.19783000000000001</v>
      </c>
      <c r="D7" s="3">
        <v>0.76800000000000002</v>
      </c>
    </row>
    <row r="8" spans="2:4" ht="19" x14ac:dyDescent="0.2">
      <c r="B8" s="1" t="s">
        <v>9</v>
      </c>
      <c r="C8" s="2">
        <v>0.96521699999999999</v>
      </c>
      <c r="D8" s="4">
        <v>1.7999999999999999E-2</v>
      </c>
    </row>
    <row r="9" spans="2:4" ht="19" x14ac:dyDescent="0.2">
      <c r="B9" s="1" t="s">
        <v>10</v>
      </c>
      <c r="C9" s="2">
        <v>-0.10435</v>
      </c>
      <c r="D9" s="3">
        <v>0.57499999999999996</v>
      </c>
    </row>
    <row r="10" spans="2:4" ht="19" x14ac:dyDescent="0.2">
      <c r="B10" s="5" t="s">
        <v>11</v>
      </c>
      <c r="C10" s="6">
        <v>6.5216999999999997E-2</v>
      </c>
      <c r="D10" s="7">
        <v>0.39100000000000001</v>
      </c>
    </row>
    <row r="13" spans="2:4" x14ac:dyDescent="0.2">
      <c r="B13" s="2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92"/>
  <sheetViews>
    <sheetView workbookViewId="0">
      <selection activeCell="B3" sqref="B3"/>
    </sheetView>
  </sheetViews>
  <sheetFormatPr baseColWidth="10" defaultRowHeight="16" x14ac:dyDescent="0.2"/>
  <cols>
    <col min="2" max="2" width="52.33203125" customWidth="1"/>
  </cols>
  <sheetData>
    <row r="2" spans="2:14" ht="19" x14ac:dyDescent="0.25">
      <c r="B2" s="86" t="s">
        <v>263</v>
      </c>
    </row>
    <row r="4" spans="2:14" x14ac:dyDescent="0.2">
      <c r="B4" s="44"/>
      <c r="C4" s="93" t="s">
        <v>152</v>
      </c>
      <c r="D4" s="94"/>
      <c r="E4" s="94"/>
      <c r="F4" s="94"/>
      <c r="G4" s="94"/>
      <c r="H4" s="95"/>
      <c r="I4" s="94" t="s">
        <v>151</v>
      </c>
      <c r="J4" s="94"/>
      <c r="K4" s="94"/>
      <c r="L4" s="94"/>
      <c r="M4" s="94"/>
      <c r="N4" s="95"/>
    </row>
    <row r="5" spans="2:14" x14ac:dyDescent="0.2">
      <c r="B5" s="45" t="s">
        <v>150</v>
      </c>
      <c r="C5" s="41" t="s">
        <v>27</v>
      </c>
      <c r="D5" s="42" t="s">
        <v>56</v>
      </c>
      <c r="E5" s="42" t="s">
        <v>83</v>
      </c>
      <c r="F5" s="42" t="s">
        <v>108</v>
      </c>
      <c r="G5" s="42" t="s">
        <v>114</v>
      </c>
      <c r="H5" s="43" t="s">
        <v>129</v>
      </c>
      <c r="I5" s="42" t="s">
        <v>27</v>
      </c>
      <c r="J5" s="42" t="s">
        <v>56</v>
      </c>
      <c r="K5" s="42" t="s">
        <v>83</v>
      </c>
      <c r="L5" s="42" t="s">
        <v>108</v>
      </c>
      <c r="M5" s="42" t="s">
        <v>114</v>
      </c>
      <c r="N5" s="43" t="s">
        <v>129</v>
      </c>
    </row>
    <row r="6" spans="2:14" x14ac:dyDescent="0.2">
      <c r="B6" s="40" t="s">
        <v>153</v>
      </c>
      <c r="C6" s="39">
        <v>5.8379424778761004</v>
      </c>
      <c r="D6" s="38">
        <v>4.8890961166988598</v>
      </c>
      <c r="E6" s="38">
        <v>0.10653409090909</v>
      </c>
      <c r="F6" s="38">
        <v>19.162243420808402</v>
      </c>
      <c r="G6" s="38">
        <v>7.0395439971499796</v>
      </c>
      <c r="H6" s="37">
        <v>1.1093842113725201</v>
      </c>
      <c r="I6" s="38">
        <v>15.456544808600199</v>
      </c>
      <c r="J6" s="38">
        <v>9.8970510596575902</v>
      </c>
      <c r="K6" s="38">
        <v>5.8894817762503298</v>
      </c>
      <c r="L6" s="38">
        <v>37.990150859316202</v>
      </c>
      <c r="M6" s="38">
        <v>21.413736617328698</v>
      </c>
      <c r="N6" s="37">
        <v>2.4324635346241199</v>
      </c>
    </row>
    <row r="7" spans="2:14" x14ac:dyDescent="0.2">
      <c r="B7" s="40" t="s">
        <v>147</v>
      </c>
      <c r="C7" s="39">
        <v>3.1167035398229999</v>
      </c>
      <c r="D7" s="38">
        <v>5.5302071538000401</v>
      </c>
      <c r="E7" s="38">
        <v>6.5104166666666599</v>
      </c>
      <c r="F7" s="38">
        <v>6.8241713373668302</v>
      </c>
      <c r="G7" s="38">
        <v>4.0356252226576403</v>
      </c>
      <c r="H7" s="37">
        <v>0.50109866552333904</v>
      </c>
      <c r="I7" s="38">
        <v>2.8252410759600699</v>
      </c>
      <c r="J7" s="38">
        <v>8.3019081378686099</v>
      </c>
      <c r="K7" s="38">
        <v>23.874468662385802</v>
      </c>
      <c r="L7" s="38">
        <v>25.583639640662401</v>
      </c>
      <c r="M7" s="38">
        <v>18.4944129175685</v>
      </c>
      <c r="N7" s="37">
        <v>0.60128312091832303</v>
      </c>
    </row>
    <row r="8" spans="2:14" x14ac:dyDescent="0.2">
      <c r="B8" s="40" t="s">
        <v>154</v>
      </c>
      <c r="C8" s="39">
        <v>0.912610619469026</v>
      </c>
      <c r="D8" s="38">
        <v>7.5168187570771998</v>
      </c>
      <c r="E8" s="38">
        <v>7.7444365530303001</v>
      </c>
      <c r="F8" s="38">
        <v>1.70743476485653</v>
      </c>
      <c r="G8" s="38">
        <v>2.7117919486996702</v>
      </c>
      <c r="H8" s="37">
        <v>4.8260892866713103</v>
      </c>
      <c r="I8" s="38">
        <v>8.2127312714353806</v>
      </c>
      <c r="J8" s="38">
        <v>3.6956029866505702</v>
      </c>
      <c r="K8" s="38">
        <v>3.8961743691778898</v>
      </c>
      <c r="L8" s="38">
        <v>0.28099853823992699</v>
      </c>
      <c r="M8" s="38">
        <v>5.2126601532791197</v>
      </c>
      <c r="N8" s="37">
        <v>0.59840616818665604</v>
      </c>
    </row>
    <row r="9" spans="2:14" x14ac:dyDescent="0.2">
      <c r="B9" s="40" t="s">
        <v>230</v>
      </c>
      <c r="C9" s="39">
        <v>0.14933628318584</v>
      </c>
      <c r="D9" s="38">
        <v>0.87424232331978902</v>
      </c>
      <c r="E9" s="38">
        <v>2.73141571969696</v>
      </c>
      <c r="F9" s="38">
        <v>0.44912957945139298</v>
      </c>
      <c r="G9" s="38">
        <v>1.88243676522978</v>
      </c>
      <c r="H9" s="37">
        <v>11.6793504475052</v>
      </c>
      <c r="I9" s="38">
        <v>7.3822303563464101E-2</v>
      </c>
      <c r="J9" s="38">
        <v>0.69763933931668998</v>
      </c>
      <c r="K9" s="38">
        <v>1.6080311115130601</v>
      </c>
      <c r="L9" s="38">
        <v>0.133403346437137</v>
      </c>
      <c r="M9" s="38">
        <v>0.95653191364886203</v>
      </c>
      <c r="N9" s="37">
        <v>18.471475013665501</v>
      </c>
    </row>
    <row r="10" spans="2:14" x14ac:dyDescent="0.2">
      <c r="B10" s="40" t="s">
        <v>229</v>
      </c>
      <c r="C10" s="39">
        <v>2.02433628318584</v>
      </c>
      <c r="D10" s="38">
        <v>9.8098314793845294</v>
      </c>
      <c r="E10" s="38">
        <v>11.993963068181801</v>
      </c>
      <c r="F10" s="38">
        <v>4.84391819160387</v>
      </c>
      <c r="G10" s="38">
        <v>12.9732810830067</v>
      </c>
      <c r="H10" s="37">
        <v>0.97138110295299795</v>
      </c>
      <c r="I10" s="38">
        <v>0.30913089617200501</v>
      </c>
      <c r="J10" s="38">
        <v>0.66935666339844602</v>
      </c>
      <c r="K10" s="38">
        <v>0.27674776159898701</v>
      </c>
      <c r="L10" s="38">
        <v>0.12772660829087601</v>
      </c>
      <c r="M10" s="38">
        <v>0.19744924823026899</v>
      </c>
      <c r="N10" s="37">
        <v>5.7539054633332302E-2</v>
      </c>
    </row>
    <row r="11" spans="2:14" x14ac:dyDescent="0.2">
      <c r="B11" s="40" t="s">
        <v>228</v>
      </c>
      <c r="C11" s="39">
        <v>0.15210176991150401</v>
      </c>
      <c r="D11" s="38">
        <v>0.22647039232665001</v>
      </c>
      <c r="E11" s="38">
        <v>0.99135890151515105</v>
      </c>
      <c r="F11" s="38">
        <v>2.7189042722987198</v>
      </c>
      <c r="G11" s="38">
        <v>1.3452084075525399</v>
      </c>
      <c r="H11" s="37">
        <v>10.4212444396805</v>
      </c>
      <c r="I11" s="38">
        <v>0.56597099398655804</v>
      </c>
      <c r="J11" s="38">
        <v>8.4150388415415893</v>
      </c>
      <c r="K11" s="38">
        <v>1.26797503843718</v>
      </c>
      <c r="L11" s="38">
        <v>1.8137178377304399</v>
      </c>
      <c r="M11" s="38">
        <v>0.65670157374363702</v>
      </c>
      <c r="N11" s="37">
        <v>6.0229005437440604</v>
      </c>
    </row>
    <row r="12" spans="2:14" x14ac:dyDescent="0.2">
      <c r="B12" s="40" t="s">
        <v>227</v>
      </c>
      <c r="C12" s="39">
        <v>0</v>
      </c>
      <c r="D12" s="38">
        <v>4.9956704189702203E-3</v>
      </c>
      <c r="E12" s="38">
        <v>1.18371212121212E-2</v>
      </c>
      <c r="F12" s="38">
        <v>1.48472588248394E-2</v>
      </c>
      <c r="G12" s="38">
        <v>2.2800142500890599E-2</v>
      </c>
      <c r="H12" s="37">
        <v>0.93386569483895099</v>
      </c>
      <c r="I12" s="38">
        <v>0.42294028083234603</v>
      </c>
      <c r="J12" s="38">
        <v>1.69884606682253</v>
      </c>
      <c r="K12" s="38">
        <v>1.86669078411865</v>
      </c>
      <c r="L12" s="38">
        <v>0.310801413507798</v>
      </c>
      <c r="M12" s="38">
        <v>0.64938863862399798</v>
      </c>
      <c r="N12" s="37">
        <v>22.723611151068699</v>
      </c>
    </row>
    <row r="13" spans="2:14" x14ac:dyDescent="0.2">
      <c r="B13" s="40" t="s">
        <v>226</v>
      </c>
      <c r="C13" s="39">
        <v>0</v>
      </c>
      <c r="D13" s="38">
        <v>0.12988743089322499</v>
      </c>
      <c r="E13" s="38">
        <v>0.150923295454545</v>
      </c>
      <c r="F13" s="38">
        <v>0</v>
      </c>
      <c r="G13" s="38">
        <v>0.131100819380121</v>
      </c>
      <c r="H13" s="37">
        <v>19.915322364542501</v>
      </c>
      <c r="I13" s="38">
        <v>1.5379646575721601E-3</v>
      </c>
      <c r="J13" s="38">
        <v>3.77102345576589E-2</v>
      </c>
      <c r="K13" s="38">
        <v>5.0646649181513903E-2</v>
      </c>
      <c r="L13" s="38">
        <v>5.6767381462611496E-3</v>
      </c>
      <c r="M13" s="38">
        <v>1.1700696191423301E-2</v>
      </c>
      <c r="N13" s="37">
        <v>0.83863172128081898</v>
      </c>
    </row>
    <row r="14" spans="2:14" x14ac:dyDescent="0.2">
      <c r="B14" s="40" t="s">
        <v>225</v>
      </c>
      <c r="C14" s="39">
        <v>1.38274336283185E-2</v>
      </c>
      <c r="D14" s="38">
        <v>0.34470125890894499</v>
      </c>
      <c r="E14" s="38">
        <v>0</v>
      </c>
      <c r="F14" s="38">
        <v>0.543780854459745</v>
      </c>
      <c r="G14" s="38">
        <v>8.5657285358033395</v>
      </c>
      <c r="H14" s="37">
        <v>0.15006163245618701</v>
      </c>
      <c r="I14" s="38">
        <v>0.26299195644484002</v>
      </c>
      <c r="J14" s="38">
        <v>0.85036578927520901</v>
      </c>
      <c r="K14" s="38">
        <v>0.213439450122094</v>
      </c>
      <c r="L14" s="38">
        <v>0.232746263996707</v>
      </c>
      <c r="M14" s="38">
        <v>8.0851810682735596</v>
      </c>
      <c r="N14" s="37">
        <v>0.176932592997497</v>
      </c>
    </row>
    <row r="15" spans="2:14" x14ac:dyDescent="0.2">
      <c r="B15" s="40" t="s">
        <v>224</v>
      </c>
      <c r="C15" s="39">
        <v>0.67477876106194601</v>
      </c>
      <c r="D15" s="38">
        <v>0.98581229601012399</v>
      </c>
      <c r="E15" s="38">
        <v>1.84067234848484</v>
      </c>
      <c r="F15" s="38">
        <v>2.2103856575479699</v>
      </c>
      <c r="G15" s="38">
        <v>12.0313501959387</v>
      </c>
      <c r="H15" s="37">
        <v>0.35237686907122501</v>
      </c>
      <c r="I15" s="38">
        <v>0.19839744082680899</v>
      </c>
      <c r="J15" s="38">
        <v>0.33939211101893002</v>
      </c>
      <c r="K15" s="38">
        <v>0.132043049651804</v>
      </c>
      <c r="L15" s="38">
        <v>0.10501965570583099</v>
      </c>
      <c r="M15" s="38">
        <v>0.46510267360907898</v>
      </c>
      <c r="N15" s="37">
        <v>6.7608389194165494E-2</v>
      </c>
    </row>
    <row r="16" spans="2:14" x14ac:dyDescent="0.2">
      <c r="B16" s="40" t="s">
        <v>145</v>
      </c>
      <c r="C16" s="39">
        <v>0.52267699115044197</v>
      </c>
      <c r="D16" s="38">
        <v>0.75434623326450401</v>
      </c>
      <c r="E16" s="38">
        <v>1.7755681818181799E-2</v>
      </c>
      <c r="F16" s="38">
        <v>1.29913514717345E-2</v>
      </c>
      <c r="G16" s="38">
        <v>7.5525472034200195E-2</v>
      </c>
      <c r="H16" s="37">
        <v>2.27772120692427E-2</v>
      </c>
      <c r="I16" s="38">
        <v>6.7501268820842402</v>
      </c>
      <c r="J16" s="38">
        <v>7.3836639263896204</v>
      </c>
      <c r="K16" s="38">
        <v>0.16279280094057999</v>
      </c>
      <c r="L16" s="38">
        <v>6.6701673218568597E-2</v>
      </c>
      <c r="M16" s="38">
        <v>1.3587433452290401</v>
      </c>
      <c r="N16" s="37">
        <v>3.3084956414166103E-2</v>
      </c>
    </row>
    <row r="17" spans="2:14" x14ac:dyDescent="0.2">
      <c r="B17" s="40" t="s">
        <v>144</v>
      </c>
      <c r="C17" s="39">
        <v>0.102323008849557</v>
      </c>
      <c r="D17" s="38">
        <v>1.66522347299007E-3</v>
      </c>
      <c r="E17" s="38">
        <v>1.51219223484848</v>
      </c>
      <c r="F17" s="38">
        <v>0.43057050592034402</v>
      </c>
      <c r="G17" s="38">
        <v>2.7075169219807599E-2</v>
      </c>
      <c r="H17" s="37">
        <v>8.17299962484591E-2</v>
      </c>
      <c r="I17" s="38">
        <v>4.6308115839498001</v>
      </c>
      <c r="J17" s="38">
        <v>4.3536465796817199</v>
      </c>
      <c r="K17" s="38">
        <v>2.9320792258297899</v>
      </c>
      <c r="L17" s="38">
        <v>2.2323772760171998</v>
      </c>
      <c r="M17" s="38">
        <v>0.19013631311063001</v>
      </c>
      <c r="N17" s="37">
        <v>7.1923818291665401E-2</v>
      </c>
    </row>
    <row r="18" spans="2:14" x14ac:dyDescent="0.2">
      <c r="B18" s="40" t="s">
        <v>223</v>
      </c>
      <c r="C18" s="39">
        <v>0.28484513274336198</v>
      </c>
      <c r="D18" s="38">
        <v>7.4418837007926397</v>
      </c>
      <c r="E18" s="38">
        <v>1.47964015151515E-2</v>
      </c>
      <c r="F18" s="38">
        <v>3.5262239708993698E-2</v>
      </c>
      <c r="G18" s="38">
        <v>0.75097969362308503</v>
      </c>
      <c r="H18" s="37">
        <v>1.11206388338067</v>
      </c>
      <c r="I18" s="38">
        <v>1.5379646575721601E-3</v>
      </c>
      <c r="J18" s="38">
        <v>3.9935138396560799</v>
      </c>
      <c r="K18" s="38">
        <v>1.0852853396038699E-2</v>
      </c>
      <c r="L18" s="38">
        <v>2.1287768048479299E-2</v>
      </c>
      <c r="M18" s="38">
        <v>0.15210905048850401</v>
      </c>
      <c r="N18" s="37">
        <v>1.0831727034724801</v>
      </c>
    </row>
    <row r="19" spans="2:14" x14ac:dyDescent="0.2">
      <c r="B19" s="40" t="s">
        <v>222</v>
      </c>
      <c r="C19" s="39">
        <v>0.14933628318584</v>
      </c>
      <c r="D19" s="38">
        <v>0.40964497435555802</v>
      </c>
      <c r="E19" s="38">
        <v>5.0603693181818103</v>
      </c>
      <c r="F19" s="38">
        <v>1.01146950744218</v>
      </c>
      <c r="G19" s="38">
        <v>0.38190238688991801</v>
      </c>
      <c r="H19" s="37">
        <v>0.14202261643174799</v>
      </c>
      <c r="I19" s="38">
        <v>0.10304363205733499</v>
      </c>
      <c r="J19" s="38">
        <v>0.12821479749604001</v>
      </c>
      <c r="K19" s="38">
        <v>7.1791625214795998</v>
      </c>
      <c r="L19" s="38">
        <v>0.37892227126293199</v>
      </c>
      <c r="M19" s="38">
        <v>0.159421985608143</v>
      </c>
      <c r="N19" s="37">
        <v>6.1854483730832299E-2</v>
      </c>
    </row>
    <row r="20" spans="2:14" x14ac:dyDescent="0.2">
      <c r="B20" s="40" t="s">
        <v>156</v>
      </c>
      <c r="C20" s="39">
        <v>0.301438053097345</v>
      </c>
      <c r="D20" s="38">
        <v>1.1723173249850101</v>
      </c>
      <c r="E20" s="38">
        <v>6.2144886363636298E-2</v>
      </c>
      <c r="F20" s="38">
        <v>0.45655320886381301</v>
      </c>
      <c r="G20" s="38">
        <v>3.6123975774848498</v>
      </c>
      <c r="H20" s="37">
        <v>9.3788520285117104E-3</v>
      </c>
      <c r="I20" s="38">
        <v>0.19839744082680899</v>
      </c>
      <c r="J20" s="38">
        <v>0.126329285768157</v>
      </c>
      <c r="K20" s="38">
        <v>0.206204214524735</v>
      </c>
      <c r="L20" s="38">
        <v>0.24551892482579499</v>
      </c>
      <c r="M20" s="38">
        <v>4.7329316094307599</v>
      </c>
      <c r="N20" s="37">
        <v>1.4384763658333E-3</v>
      </c>
    </row>
    <row r="21" spans="2:14" x14ac:dyDescent="0.2">
      <c r="B21" s="40" t="s">
        <v>149</v>
      </c>
      <c r="C21" s="39">
        <v>6.9137168141592903E-2</v>
      </c>
      <c r="D21" s="38">
        <v>2.16479051488709E-2</v>
      </c>
      <c r="E21" s="38">
        <v>0.21602746212121199</v>
      </c>
      <c r="F21" s="38">
        <v>0.11135444118629501</v>
      </c>
      <c r="G21" s="38">
        <v>0.22515140719629501</v>
      </c>
      <c r="H21" s="37">
        <v>4.28747521303392E-2</v>
      </c>
      <c r="I21" s="38">
        <v>0.25837806247212403</v>
      </c>
      <c r="J21" s="38">
        <v>0.177238102420997</v>
      </c>
      <c r="K21" s="38">
        <v>0.47933435832504301</v>
      </c>
      <c r="L21" s="38">
        <v>5.3929012389481001E-2</v>
      </c>
      <c r="M21" s="38">
        <v>0.26911601240273703</v>
      </c>
      <c r="N21" s="37">
        <v>8.0626600304956906</v>
      </c>
    </row>
    <row r="22" spans="2:14" x14ac:dyDescent="0.2">
      <c r="B22" s="40" t="s">
        <v>221</v>
      </c>
      <c r="C22" s="39">
        <v>0.42588495575221202</v>
      </c>
      <c r="D22" s="38">
        <v>1.07906481049756</v>
      </c>
      <c r="E22" s="38">
        <v>0.18643465909090901</v>
      </c>
      <c r="F22" s="38">
        <v>0.41572324709550401</v>
      </c>
      <c r="G22" s="38">
        <v>0.608478802992518</v>
      </c>
      <c r="H22" s="37">
        <v>3.0333887132215001</v>
      </c>
      <c r="I22" s="38">
        <v>0.327586472062871</v>
      </c>
      <c r="J22" s="38">
        <v>1.9062523568896499</v>
      </c>
      <c r="K22" s="38">
        <v>3.9793795785475199E-2</v>
      </c>
      <c r="L22" s="38">
        <v>8.2312703120786798E-2</v>
      </c>
      <c r="M22" s="38">
        <v>0.16088457263207101</v>
      </c>
      <c r="N22" s="37">
        <v>2.09873701775079</v>
      </c>
    </row>
    <row r="23" spans="2:14" x14ac:dyDescent="0.2">
      <c r="B23" s="40" t="s">
        <v>157</v>
      </c>
      <c r="C23" s="39">
        <v>0.82964601769911495</v>
      </c>
      <c r="D23" s="38">
        <v>0.358023046692866</v>
      </c>
      <c r="E23" s="38">
        <v>4.44187973484848</v>
      </c>
      <c r="F23" s="38">
        <v>3.70253516944434</v>
      </c>
      <c r="G23" s="38">
        <v>0.102600641254007</v>
      </c>
      <c r="H23" s="37">
        <v>1.74178680529503E-2</v>
      </c>
      <c r="I23" s="38">
        <v>0.18609372356623199</v>
      </c>
      <c r="J23" s="38">
        <v>0.122558262312391</v>
      </c>
      <c r="K23" s="38">
        <v>1.3349009677127599</v>
      </c>
      <c r="L23" s="38">
        <v>2.04078736358088</v>
      </c>
      <c r="M23" s="38">
        <v>0.17989820394313399</v>
      </c>
      <c r="N23" s="37">
        <v>7.1923818291665404E-3</v>
      </c>
    </row>
    <row r="24" spans="2:14" x14ac:dyDescent="0.2">
      <c r="B24" s="40" t="s">
        <v>220</v>
      </c>
      <c r="C24" s="39">
        <v>0</v>
      </c>
      <c r="D24" s="38">
        <v>0.12822220742023499</v>
      </c>
      <c r="E24" s="38">
        <v>0.22490530303030301</v>
      </c>
      <c r="F24" s="38">
        <v>1.85590735310493E-3</v>
      </c>
      <c r="G24" s="38">
        <v>0.106875667972924</v>
      </c>
      <c r="H24" s="37">
        <v>8.1368240527359408</v>
      </c>
      <c r="I24" s="38">
        <v>1.5379646575721601E-3</v>
      </c>
      <c r="J24" s="38">
        <v>0</v>
      </c>
      <c r="K24" s="38">
        <v>0</v>
      </c>
      <c r="L24" s="38">
        <v>0</v>
      </c>
      <c r="M24" s="38">
        <v>0</v>
      </c>
      <c r="N24" s="37">
        <v>0</v>
      </c>
    </row>
    <row r="25" spans="2:14" x14ac:dyDescent="0.2">
      <c r="B25" s="40" t="s">
        <v>219</v>
      </c>
      <c r="C25" s="39">
        <v>4.3805309734513198</v>
      </c>
      <c r="D25" s="38">
        <v>0.30973156597615398</v>
      </c>
      <c r="E25" s="38">
        <v>0.16867897727272699</v>
      </c>
      <c r="F25" s="38">
        <v>0.23013251178501101</v>
      </c>
      <c r="G25" s="38">
        <v>0</v>
      </c>
      <c r="H25" s="37">
        <v>0</v>
      </c>
      <c r="I25" s="38">
        <v>5.67047569246858</v>
      </c>
      <c r="J25" s="38">
        <v>0.94464137566935602</v>
      </c>
      <c r="K25" s="38">
        <v>0.117572578457086</v>
      </c>
      <c r="L25" s="38">
        <v>8.5151072193917297E-3</v>
      </c>
      <c r="M25" s="38">
        <v>7.3129351196396103E-3</v>
      </c>
      <c r="N25" s="37">
        <v>7.1923818291665404E-3</v>
      </c>
    </row>
    <row r="26" spans="2:14" x14ac:dyDescent="0.2">
      <c r="B26" s="40" t="s">
        <v>218</v>
      </c>
      <c r="C26" s="39">
        <v>2.7654867256637098E-3</v>
      </c>
      <c r="D26" s="38">
        <v>1.66522347299007E-3</v>
      </c>
      <c r="E26" s="38">
        <v>0.17755681818181801</v>
      </c>
      <c r="F26" s="38">
        <v>1.67031661779443E-2</v>
      </c>
      <c r="G26" s="38">
        <v>5.7000356252226497E-3</v>
      </c>
      <c r="H26" s="37">
        <v>1.3398360040731E-3</v>
      </c>
      <c r="I26" s="38">
        <v>0.47984497316251601</v>
      </c>
      <c r="J26" s="38">
        <v>5.6565351836488399E-3</v>
      </c>
      <c r="K26" s="38">
        <v>8.6786650990322798</v>
      </c>
      <c r="L26" s="38">
        <v>2.5545321658175201E-2</v>
      </c>
      <c r="M26" s="38">
        <v>1.22857310009945</v>
      </c>
      <c r="N26" s="37">
        <v>1.4384763658333E-3</v>
      </c>
    </row>
    <row r="27" spans="2:14" x14ac:dyDescent="0.2">
      <c r="B27" s="40" t="s">
        <v>143</v>
      </c>
      <c r="C27" s="39">
        <v>5.5309734513274297E-2</v>
      </c>
      <c r="D27" s="38">
        <v>0</v>
      </c>
      <c r="E27" s="38">
        <v>1.21034564393939</v>
      </c>
      <c r="F27" s="38">
        <v>0.246835677962956</v>
      </c>
      <c r="G27" s="38">
        <v>2.2800142500890599E-2</v>
      </c>
      <c r="H27" s="37">
        <v>4.55544241384854E-2</v>
      </c>
      <c r="I27" s="38">
        <v>3.3635287061103298</v>
      </c>
      <c r="J27" s="38">
        <v>1.18033034165472</v>
      </c>
      <c r="K27" s="38">
        <v>2.2953784932621799</v>
      </c>
      <c r="L27" s="38">
        <v>1.4716943644181999</v>
      </c>
      <c r="M27" s="38">
        <v>0.24717720704381901</v>
      </c>
      <c r="N27" s="37">
        <v>4.8908196438332503E-2</v>
      </c>
    </row>
    <row r="28" spans="2:14" x14ac:dyDescent="0.2">
      <c r="B28" s="40" t="s">
        <v>158</v>
      </c>
      <c r="C28" s="39">
        <v>1.38274336283185E-2</v>
      </c>
      <c r="D28" s="38">
        <v>0.76100712715646401</v>
      </c>
      <c r="E28" s="38">
        <v>0</v>
      </c>
      <c r="F28" s="38">
        <v>1.8559073531049301E-2</v>
      </c>
      <c r="G28" s="38">
        <v>0.41040256501603101</v>
      </c>
      <c r="H28" s="37">
        <v>1.07186880325848E-2</v>
      </c>
      <c r="I28" s="38">
        <v>0.72591931837406298</v>
      </c>
      <c r="J28" s="38">
        <v>4.478090353722</v>
      </c>
      <c r="K28" s="38">
        <v>4.1602604684814998E-2</v>
      </c>
      <c r="L28" s="38">
        <v>0.30086712175184099</v>
      </c>
      <c r="M28" s="38">
        <v>2.52296261627566</v>
      </c>
      <c r="N28" s="37">
        <v>7.1923818291665404E-3</v>
      </c>
    </row>
    <row r="29" spans="2:14" x14ac:dyDescent="0.2">
      <c r="B29" s="40" t="s">
        <v>217</v>
      </c>
      <c r="C29" s="39">
        <v>0.42588495575221202</v>
      </c>
      <c r="D29" s="38">
        <v>0.474588689802171</v>
      </c>
      <c r="E29" s="38">
        <v>5.8416193181818103</v>
      </c>
      <c r="F29" s="38">
        <v>0.35819011914925197</v>
      </c>
      <c r="G29" s="38">
        <v>0.111150694691841</v>
      </c>
      <c r="H29" s="37">
        <v>9.5128356289190197E-2</v>
      </c>
      <c r="I29" s="38">
        <v>0.92124082988572897</v>
      </c>
      <c r="J29" s="38">
        <v>0.671242175126329</v>
      </c>
      <c r="K29" s="38">
        <v>2.34421633354436</v>
      </c>
      <c r="L29" s="38">
        <v>0.195847466046009</v>
      </c>
      <c r="M29" s="38">
        <v>5.11905458374773E-2</v>
      </c>
      <c r="N29" s="37">
        <v>1.00693345608331E-2</v>
      </c>
    </row>
    <row r="30" spans="2:14" x14ac:dyDescent="0.2">
      <c r="B30" s="40" t="s">
        <v>166</v>
      </c>
      <c r="C30" s="39">
        <v>2.7654867256637098E-3</v>
      </c>
      <c r="D30" s="38">
        <v>8.3261173649503695E-3</v>
      </c>
      <c r="E30" s="38">
        <v>0.13020833333333301</v>
      </c>
      <c r="F30" s="38">
        <v>1.11354441186295E-2</v>
      </c>
      <c r="G30" s="38">
        <v>4.2750267189169897E-3</v>
      </c>
      <c r="H30" s="37">
        <v>3.2906372260035299</v>
      </c>
      <c r="I30" s="38">
        <v>0.249150274526691</v>
      </c>
      <c r="J30" s="38">
        <v>7.5420469115317903E-3</v>
      </c>
      <c r="K30" s="38">
        <v>1.9896897892737599E-2</v>
      </c>
      <c r="L30" s="38">
        <v>0.19158991243631401</v>
      </c>
      <c r="M30" s="38">
        <v>7.3129351196396103E-3</v>
      </c>
      <c r="N30" s="37">
        <v>2.68419689864495</v>
      </c>
    </row>
    <row r="31" spans="2:14" x14ac:dyDescent="0.2">
      <c r="B31" s="40" t="s">
        <v>216</v>
      </c>
      <c r="C31" s="39">
        <v>4.43030973451327</v>
      </c>
      <c r="D31" s="38">
        <v>0.22147472190768</v>
      </c>
      <c r="E31" s="38">
        <v>0.16867897727272699</v>
      </c>
      <c r="F31" s="38">
        <v>0.213429345607067</v>
      </c>
      <c r="G31" s="38">
        <v>0</v>
      </c>
      <c r="H31" s="37">
        <v>0</v>
      </c>
      <c r="I31" s="38">
        <v>3.6049891573491601</v>
      </c>
      <c r="J31" s="38">
        <v>0</v>
      </c>
      <c r="K31" s="38">
        <v>9.5866871665008596E-2</v>
      </c>
      <c r="L31" s="38">
        <v>1.41918453656528E-3</v>
      </c>
      <c r="M31" s="38">
        <v>2.92517404785584E-3</v>
      </c>
      <c r="N31" s="37">
        <v>1.4384763658333E-3</v>
      </c>
    </row>
    <row r="32" spans="2:14" x14ac:dyDescent="0.2">
      <c r="B32" s="40" t="s">
        <v>215</v>
      </c>
      <c r="C32" s="39">
        <v>0.16039823008849499</v>
      </c>
      <c r="D32" s="38">
        <v>2.1864384200359601</v>
      </c>
      <c r="E32" s="38">
        <v>0</v>
      </c>
      <c r="F32" s="38">
        <v>0</v>
      </c>
      <c r="G32" s="38">
        <v>0.10117563234770199</v>
      </c>
      <c r="H32" s="37">
        <v>4.68942601425585E-2</v>
      </c>
      <c r="I32" s="38">
        <v>4.76769043847372E-2</v>
      </c>
      <c r="J32" s="38">
        <v>3.8822686477109798</v>
      </c>
      <c r="K32" s="38">
        <v>0</v>
      </c>
      <c r="L32" s="38">
        <v>2.2706952585044599E-2</v>
      </c>
      <c r="M32" s="38">
        <v>4.8265371789621397E-2</v>
      </c>
      <c r="N32" s="37">
        <v>2.5892574584999498E-2</v>
      </c>
    </row>
    <row r="33" spans="2:14" x14ac:dyDescent="0.2">
      <c r="B33" s="40" t="s">
        <v>214</v>
      </c>
      <c r="C33" s="39">
        <v>5.5309734513274301E-3</v>
      </c>
      <c r="D33" s="38">
        <v>0.108239525744354</v>
      </c>
      <c r="E33" s="38">
        <v>2.9592803030303E-3</v>
      </c>
      <c r="F33" s="38">
        <v>0.213429345607067</v>
      </c>
      <c r="G33" s="38">
        <v>2.71606697541859</v>
      </c>
      <c r="H33" s="37">
        <v>6.56519641995819E-2</v>
      </c>
      <c r="I33" s="38">
        <v>5.5366727672598003E-2</v>
      </c>
      <c r="J33" s="38">
        <v>0.18478014933252801</v>
      </c>
      <c r="K33" s="38">
        <v>9.0440444966989206E-2</v>
      </c>
      <c r="L33" s="38">
        <v>0.107858024778962</v>
      </c>
      <c r="M33" s="38">
        <v>1.73755338442637</v>
      </c>
      <c r="N33" s="37">
        <v>4.8908196438332503E-2</v>
      </c>
    </row>
    <row r="34" spans="2:14" x14ac:dyDescent="0.2">
      <c r="B34" s="40" t="s">
        <v>213</v>
      </c>
      <c r="C34" s="39">
        <v>0</v>
      </c>
      <c r="D34" s="38">
        <v>0</v>
      </c>
      <c r="E34" s="38">
        <v>3.8470643939393902E-2</v>
      </c>
      <c r="F34" s="38">
        <v>0</v>
      </c>
      <c r="G34" s="38">
        <v>0</v>
      </c>
      <c r="H34" s="37">
        <v>1.20585240366579E-2</v>
      </c>
      <c r="I34" s="38">
        <v>0</v>
      </c>
      <c r="J34" s="38">
        <v>3.77102345576589E-3</v>
      </c>
      <c r="K34" s="38">
        <v>0</v>
      </c>
      <c r="L34" s="38">
        <v>1.1353476292522299E-2</v>
      </c>
      <c r="M34" s="38">
        <v>1.1700696191423301E-2</v>
      </c>
      <c r="N34" s="37">
        <v>5.0605598550015802</v>
      </c>
    </row>
    <row r="35" spans="2:14" x14ac:dyDescent="0.2">
      <c r="B35" s="40" t="s">
        <v>212</v>
      </c>
      <c r="C35" s="39">
        <v>0.116150442477876</v>
      </c>
      <c r="D35" s="38">
        <v>0.13155265436621499</v>
      </c>
      <c r="E35" s="38">
        <v>0.31664299242424199</v>
      </c>
      <c r="F35" s="38">
        <v>1.1710775398092099</v>
      </c>
      <c r="G35" s="38">
        <v>1.4307089419308801</v>
      </c>
      <c r="H35" s="37">
        <v>4.28747521303392E-2</v>
      </c>
      <c r="I35" s="38">
        <v>0.37987727042032499</v>
      </c>
      <c r="J35" s="38">
        <v>0.20740629006712399</v>
      </c>
      <c r="K35" s="38">
        <v>0.383467486660034</v>
      </c>
      <c r="L35" s="38">
        <v>0.68972368477072998</v>
      </c>
      <c r="M35" s="38">
        <v>0.67132744398291699</v>
      </c>
      <c r="N35" s="37">
        <v>2.8769527316666099E-2</v>
      </c>
    </row>
    <row r="36" spans="2:14" x14ac:dyDescent="0.2">
      <c r="B36" s="40" t="s">
        <v>211</v>
      </c>
      <c r="C36" s="39">
        <v>0.35398230088495503</v>
      </c>
      <c r="D36" s="38">
        <v>1.5336708186238499</v>
      </c>
      <c r="E36" s="38">
        <v>1.47964015151515E-2</v>
      </c>
      <c r="F36" s="38">
        <v>0.11506625589250501</v>
      </c>
      <c r="G36" s="38">
        <v>1.11578197363733</v>
      </c>
      <c r="H36" s="37">
        <v>5.49332761669971E-2</v>
      </c>
      <c r="I36" s="38">
        <v>0.999677027421909</v>
      </c>
      <c r="J36" s="38">
        <v>0.44686627950825802</v>
      </c>
      <c r="K36" s="38">
        <v>7.5969973772270896E-2</v>
      </c>
      <c r="L36" s="38">
        <v>4.68330897066545E-2</v>
      </c>
      <c r="M36" s="38">
        <v>0.57187152635581795</v>
      </c>
      <c r="N36" s="37">
        <v>3.1646480048332801E-2</v>
      </c>
    </row>
    <row r="37" spans="2:14" x14ac:dyDescent="0.2">
      <c r="B37" s="40" t="s">
        <v>210</v>
      </c>
      <c r="C37" s="39">
        <v>5.2544247787610597E-2</v>
      </c>
      <c r="D37" s="38">
        <v>1.66522347299007E-3</v>
      </c>
      <c r="E37" s="38">
        <v>2.0774147727272698</v>
      </c>
      <c r="F37" s="38">
        <v>5.5677220593147898E-2</v>
      </c>
      <c r="G37" s="38">
        <v>1.42500890630566E-3</v>
      </c>
      <c r="H37" s="37">
        <v>2.54568840773889E-2</v>
      </c>
      <c r="I37" s="38">
        <v>3.9987081096876299E-2</v>
      </c>
      <c r="J37" s="38">
        <v>6.0336375292254302E-2</v>
      </c>
      <c r="K37" s="38">
        <v>4.11684905489735</v>
      </c>
      <c r="L37" s="38">
        <v>0.119211501071484</v>
      </c>
      <c r="M37" s="38">
        <v>3.6564675598198003E-2</v>
      </c>
      <c r="N37" s="37">
        <v>8.6308581949998495E-3</v>
      </c>
    </row>
    <row r="38" spans="2:14" x14ac:dyDescent="0.2">
      <c r="B38" s="40" t="s">
        <v>209</v>
      </c>
      <c r="C38" s="39">
        <v>0.95132743362831795</v>
      </c>
      <c r="D38" s="38">
        <v>0.60780656764137697</v>
      </c>
      <c r="E38" s="38">
        <v>2.66335227272727E-2</v>
      </c>
      <c r="F38" s="38">
        <v>0.11692216324561</v>
      </c>
      <c r="G38" s="38">
        <v>0.59565372283576701</v>
      </c>
      <c r="H38" s="37">
        <v>1.74178680529503E-2</v>
      </c>
      <c r="I38" s="38">
        <v>1.90246228141677</v>
      </c>
      <c r="J38" s="38">
        <v>0.55434044799758597</v>
      </c>
      <c r="K38" s="38">
        <v>4.5220222483494603E-2</v>
      </c>
      <c r="L38" s="38">
        <v>2.83836907313057E-2</v>
      </c>
      <c r="M38" s="38">
        <v>0.55870824314046597</v>
      </c>
      <c r="N38" s="37">
        <v>2.8769527316666099E-2</v>
      </c>
    </row>
    <row r="39" spans="2:14" x14ac:dyDescent="0.2">
      <c r="B39" s="40" t="s">
        <v>159</v>
      </c>
      <c r="C39" s="39">
        <v>2.7654867256637098E-3</v>
      </c>
      <c r="D39" s="38">
        <v>8.3261173649503695E-3</v>
      </c>
      <c r="E39" s="38">
        <v>7.39820075757575E-2</v>
      </c>
      <c r="F39" s="38">
        <v>1.85590735310493E-3</v>
      </c>
      <c r="G39" s="38">
        <v>0</v>
      </c>
      <c r="H39" s="37">
        <v>2.6542151240688101</v>
      </c>
      <c r="I39" s="38">
        <v>1.5379646575721601E-3</v>
      </c>
      <c r="J39" s="38">
        <v>0.26208613017572902</v>
      </c>
      <c r="K39" s="38">
        <v>7.2352355973591296E-3</v>
      </c>
      <c r="L39" s="38">
        <v>0</v>
      </c>
      <c r="M39" s="38">
        <v>1.46258702392792E-3</v>
      </c>
      <c r="N39" s="37">
        <v>1.2342127218849701</v>
      </c>
    </row>
    <row r="40" spans="2:14" x14ac:dyDescent="0.2">
      <c r="B40" s="40" t="s">
        <v>208</v>
      </c>
      <c r="C40" s="39">
        <v>0.110619469026548</v>
      </c>
      <c r="D40" s="38">
        <v>0.34470125890894499</v>
      </c>
      <c r="E40" s="38">
        <v>8.8778409090909099E-3</v>
      </c>
      <c r="F40" s="38">
        <v>0.105786719126981</v>
      </c>
      <c r="G40" s="38">
        <v>0.22800142500890599</v>
      </c>
      <c r="H40" s="37">
        <v>9.3788520285117104E-3</v>
      </c>
      <c r="I40" s="38">
        <v>0.18916965288137599</v>
      </c>
      <c r="J40" s="38">
        <v>3.8709555773436901</v>
      </c>
      <c r="K40" s="38">
        <v>2.1705706792077398E-2</v>
      </c>
      <c r="L40" s="38">
        <v>6.1024935072307399E-2</v>
      </c>
      <c r="M40" s="38">
        <v>0.31006844907271902</v>
      </c>
      <c r="N40" s="37">
        <v>3.4523432779999398E-2</v>
      </c>
    </row>
    <row r="41" spans="2:14" x14ac:dyDescent="0.2">
      <c r="B41" s="40" t="s">
        <v>162</v>
      </c>
      <c r="C41" s="39">
        <v>0.73838495575221197</v>
      </c>
      <c r="D41" s="38">
        <v>2.48784386864717</v>
      </c>
      <c r="E41" s="38">
        <v>0</v>
      </c>
      <c r="F41" s="38">
        <v>0.25797112208158501</v>
      </c>
      <c r="G41" s="38">
        <v>7.4100463127894506E-2</v>
      </c>
      <c r="H41" s="37">
        <v>2.6796720081462E-3</v>
      </c>
      <c r="I41" s="38">
        <v>5.9980621645314501E-2</v>
      </c>
      <c r="J41" s="38">
        <v>0.10935968021721</v>
      </c>
      <c r="K41" s="38">
        <v>0</v>
      </c>
      <c r="L41" s="38">
        <v>1.1367668137887901</v>
      </c>
      <c r="M41" s="38">
        <v>8.4830047387819504E-2</v>
      </c>
      <c r="N41" s="37">
        <v>0</v>
      </c>
    </row>
    <row r="42" spans="2:14" x14ac:dyDescent="0.2">
      <c r="B42" s="40" t="s">
        <v>207</v>
      </c>
      <c r="C42" s="39">
        <v>0.323561946902654</v>
      </c>
      <c r="D42" s="38">
        <v>0.21148338106973899</v>
      </c>
      <c r="E42" s="38">
        <v>4.8798532196969697</v>
      </c>
      <c r="F42" s="38">
        <v>0.48995954121970198</v>
      </c>
      <c r="G42" s="38">
        <v>0.75382971143569599</v>
      </c>
      <c r="H42" s="37">
        <v>0.241170480733158</v>
      </c>
      <c r="I42" s="38">
        <v>6.1518586302886698E-3</v>
      </c>
      <c r="J42" s="38">
        <v>1.8855117278829402E-2</v>
      </c>
      <c r="K42" s="38">
        <v>1.9896897892737599E-2</v>
      </c>
      <c r="L42" s="38">
        <v>0</v>
      </c>
      <c r="M42" s="38">
        <v>1.3163283215351301E-2</v>
      </c>
      <c r="N42" s="37">
        <v>2.87695273166661E-3</v>
      </c>
    </row>
    <row r="43" spans="2:14" x14ac:dyDescent="0.2">
      <c r="B43" s="40" t="s">
        <v>206</v>
      </c>
      <c r="C43" s="39">
        <v>0</v>
      </c>
      <c r="D43" s="38">
        <v>3.33044694598015E-3</v>
      </c>
      <c r="E43" s="38">
        <v>0</v>
      </c>
      <c r="F43" s="38">
        <v>0</v>
      </c>
      <c r="G43" s="38">
        <v>2.8500178126113201E-3</v>
      </c>
      <c r="H43" s="37">
        <v>0.200975400610965</v>
      </c>
      <c r="I43" s="38">
        <v>1.5379646575721601E-3</v>
      </c>
      <c r="J43" s="38">
        <v>0.147069914774869</v>
      </c>
      <c r="K43" s="38">
        <v>0</v>
      </c>
      <c r="L43" s="38">
        <v>1.9868583511913999E-2</v>
      </c>
      <c r="M43" s="38">
        <v>5.2653132861405202E-2</v>
      </c>
      <c r="N43" s="37">
        <v>3.5185131908282701</v>
      </c>
    </row>
    <row r="44" spans="2:14" x14ac:dyDescent="0.2">
      <c r="B44" s="40" t="s">
        <v>205</v>
      </c>
      <c r="C44" s="39">
        <v>0.22400442477876101</v>
      </c>
      <c r="D44" s="38">
        <v>4.0947845200825901</v>
      </c>
      <c r="E44" s="38">
        <v>1.47964015151515E-2</v>
      </c>
      <c r="F44" s="38">
        <v>2.22708882372591E-2</v>
      </c>
      <c r="G44" s="38">
        <v>0.13395083719273199</v>
      </c>
      <c r="H44" s="37">
        <v>5.89527841792164E-2</v>
      </c>
      <c r="I44" s="38">
        <v>0</v>
      </c>
      <c r="J44" s="38">
        <v>3.77102345576589E-3</v>
      </c>
      <c r="K44" s="38">
        <v>1.80880889933978E-3</v>
      </c>
      <c r="L44" s="38">
        <v>0</v>
      </c>
      <c r="M44" s="38">
        <v>0</v>
      </c>
      <c r="N44" s="37">
        <v>4.3154290974999204E-3</v>
      </c>
    </row>
    <row r="45" spans="2:14" x14ac:dyDescent="0.2">
      <c r="B45" s="40" t="s">
        <v>204</v>
      </c>
      <c r="C45" s="39">
        <v>0</v>
      </c>
      <c r="D45" s="38">
        <v>1.66522347299007E-3</v>
      </c>
      <c r="E45" s="38">
        <v>2.9592803030303E-3</v>
      </c>
      <c r="F45" s="38">
        <v>0</v>
      </c>
      <c r="G45" s="38">
        <v>1.42500890630566E-3</v>
      </c>
      <c r="H45" s="37">
        <v>2.6796720081462E-2</v>
      </c>
      <c r="I45" s="38">
        <v>0</v>
      </c>
      <c r="J45" s="38">
        <v>7.7305980843200797E-2</v>
      </c>
      <c r="K45" s="38">
        <v>0</v>
      </c>
      <c r="L45" s="38">
        <v>2.5545321658175201E-2</v>
      </c>
      <c r="M45" s="38">
        <v>4.8265371789621397E-2</v>
      </c>
      <c r="N45" s="37">
        <v>3.62927587099743</v>
      </c>
    </row>
    <row r="46" spans="2:14" x14ac:dyDescent="0.2">
      <c r="B46" s="40" t="s">
        <v>155</v>
      </c>
      <c r="C46" s="39">
        <v>0.13550884955752199</v>
      </c>
      <c r="D46" s="38">
        <v>1.6652234729900701E-2</v>
      </c>
      <c r="E46" s="38">
        <v>0.39358428030303</v>
      </c>
      <c r="F46" s="38">
        <v>1.85590735310493E-3</v>
      </c>
      <c r="G46" s="38">
        <v>3.1350195938724602E-2</v>
      </c>
      <c r="H46" s="37">
        <v>0.17283884452543</v>
      </c>
      <c r="I46" s="38">
        <v>0.50752833699881506</v>
      </c>
      <c r="J46" s="38">
        <v>1.31985820951806E-2</v>
      </c>
      <c r="K46" s="38">
        <v>0.285791806095686</v>
      </c>
      <c r="L46" s="38">
        <v>4.2575536096958596E-3</v>
      </c>
      <c r="M46" s="38">
        <v>0.168197507751711</v>
      </c>
      <c r="N46" s="37">
        <v>2.3504703817716202</v>
      </c>
    </row>
    <row r="47" spans="2:14" x14ac:dyDescent="0.2">
      <c r="B47" s="40" t="s">
        <v>203</v>
      </c>
      <c r="C47" s="39">
        <v>2.1128318584070702</v>
      </c>
      <c r="D47" s="38">
        <v>1.3155265436621499</v>
      </c>
      <c r="E47" s="38">
        <v>6.2144886363636298E-2</v>
      </c>
      <c r="F47" s="38">
        <v>0.144760773542184</v>
      </c>
      <c r="G47" s="38">
        <v>0.21660135375846001</v>
      </c>
      <c r="H47" s="37">
        <v>4.42145881344123E-2</v>
      </c>
      <c r="I47" s="38">
        <v>0.492148690423094</v>
      </c>
      <c r="J47" s="38">
        <v>0.49211856097744899</v>
      </c>
      <c r="K47" s="38">
        <v>2.7132133490096699E-2</v>
      </c>
      <c r="L47" s="38">
        <v>0.119211501071484</v>
      </c>
      <c r="M47" s="38">
        <v>3.2176914526414302E-2</v>
      </c>
      <c r="N47" s="37">
        <v>7.1923818291665404E-3</v>
      </c>
    </row>
    <row r="48" spans="2:14" x14ac:dyDescent="0.2">
      <c r="B48" s="40" t="s">
        <v>202</v>
      </c>
      <c r="C48" s="39">
        <v>0</v>
      </c>
      <c r="D48" s="38">
        <v>3.49696929327915E-2</v>
      </c>
      <c r="E48" s="38">
        <v>5.32670454545454E-2</v>
      </c>
      <c r="F48" s="38">
        <v>0</v>
      </c>
      <c r="G48" s="38">
        <v>2.56501603135019E-2</v>
      </c>
      <c r="H48" s="37">
        <v>3.3294924701216502</v>
      </c>
      <c r="I48" s="38">
        <v>0</v>
      </c>
      <c r="J48" s="38">
        <v>0</v>
      </c>
      <c r="K48" s="38">
        <v>0</v>
      </c>
      <c r="L48" s="38">
        <v>0</v>
      </c>
      <c r="M48" s="38">
        <v>0</v>
      </c>
      <c r="N48" s="37">
        <v>0</v>
      </c>
    </row>
    <row r="49" spans="2:14" x14ac:dyDescent="0.2">
      <c r="B49" s="40" t="s">
        <v>201</v>
      </c>
      <c r="C49" s="39">
        <v>2.7654867256637098E-3</v>
      </c>
      <c r="D49" s="38">
        <v>4.8291480716712097E-2</v>
      </c>
      <c r="E49" s="38">
        <v>7.9900568181818094E-2</v>
      </c>
      <c r="F49" s="38">
        <v>1.11354441186295E-2</v>
      </c>
      <c r="G49" s="38">
        <v>3.5625222657641599E-2</v>
      </c>
      <c r="H49" s="37">
        <v>2.6542151240688101</v>
      </c>
      <c r="I49" s="38">
        <v>1.0765752603005101E-2</v>
      </c>
      <c r="J49" s="38">
        <v>1.31985820951806E-2</v>
      </c>
      <c r="K49" s="38">
        <v>3.07497512887763E-2</v>
      </c>
      <c r="L49" s="38">
        <v>8.5151072193917297E-3</v>
      </c>
      <c r="M49" s="38">
        <v>1.9013631311063001E-2</v>
      </c>
      <c r="N49" s="37">
        <v>0.57251359360165699</v>
      </c>
    </row>
    <row r="50" spans="2:14" x14ac:dyDescent="0.2">
      <c r="B50" s="40" t="s">
        <v>160</v>
      </c>
      <c r="C50" s="39">
        <v>0</v>
      </c>
      <c r="D50" s="38">
        <v>3.33044694598015E-3</v>
      </c>
      <c r="E50" s="38">
        <v>1.18371212121212E-2</v>
      </c>
      <c r="F50" s="38">
        <v>9.2795367655246607E-3</v>
      </c>
      <c r="G50" s="38">
        <v>0.15960099750623399</v>
      </c>
      <c r="H50" s="37">
        <v>2.9650570770137699</v>
      </c>
      <c r="I50" s="38">
        <v>1.5379646575721601E-3</v>
      </c>
      <c r="J50" s="38">
        <v>2.0740629006712401E-2</v>
      </c>
      <c r="K50" s="38">
        <v>0</v>
      </c>
      <c r="L50" s="38">
        <v>2.8383690731305701E-3</v>
      </c>
      <c r="M50" s="38">
        <v>4.8265371789621397E-2</v>
      </c>
      <c r="N50" s="37">
        <v>0.15967087660749699</v>
      </c>
    </row>
    <row r="51" spans="2:14" x14ac:dyDescent="0.2">
      <c r="B51" s="40" t="s">
        <v>200</v>
      </c>
      <c r="C51" s="39">
        <v>4.9778761061946897E-2</v>
      </c>
      <c r="D51" s="38">
        <v>6.6608938919603001E-3</v>
      </c>
      <c r="E51" s="38">
        <v>2.1928267045454501</v>
      </c>
      <c r="F51" s="38">
        <v>0.193014364722913</v>
      </c>
      <c r="G51" s="38">
        <v>5.8425365158532201E-2</v>
      </c>
      <c r="H51" s="37">
        <v>5.76129481751433E-2</v>
      </c>
      <c r="I51" s="38">
        <v>5.0752833699881497E-2</v>
      </c>
      <c r="J51" s="38">
        <v>2.4511652462478301E-2</v>
      </c>
      <c r="K51" s="38">
        <v>2.4093334539205902</v>
      </c>
      <c r="L51" s="38">
        <v>0.15752948355874699</v>
      </c>
      <c r="M51" s="38">
        <v>4.9727958813549397E-2</v>
      </c>
      <c r="N51" s="37">
        <v>1.2946287292499701E-2</v>
      </c>
    </row>
    <row r="52" spans="2:14" x14ac:dyDescent="0.2">
      <c r="B52" s="40" t="s">
        <v>199</v>
      </c>
      <c r="C52" s="39">
        <v>0.143805309734513</v>
      </c>
      <c r="D52" s="38">
        <v>0.15153533604209601</v>
      </c>
      <c r="E52" s="38">
        <v>5.9185606060605999E-3</v>
      </c>
      <c r="F52" s="38">
        <v>0.248691585316061</v>
      </c>
      <c r="G52" s="38">
        <v>0.79800498753117199</v>
      </c>
      <c r="H52" s="37">
        <v>1.20585240366579E-2</v>
      </c>
      <c r="I52" s="38">
        <v>0.15072053644207201</v>
      </c>
      <c r="J52" s="38">
        <v>5.2794328380722497E-2</v>
      </c>
      <c r="K52" s="38">
        <v>7.2352355973591296E-3</v>
      </c>
      <c r="L52" s="38">
        <v>0.32215488980031998</v>
      </c>
      <c r="M52" s="38">
        <v>1.84724741122096</v>
      </c>
      <c r="N52" s="37">
        <v>2.87695273166661E-3</v>
      </c>
    </row>
    <row r="53" spans="2:14" x14ac:dyDescent="0.2">
      <c r="B53" s="40" t="s">
        <v>198</v>
      </c>
      <c r="C53" s="39">
        <v>0</v>
      </c>
      <c r="D53" s="38">
        <v>0</v>
      </c>
      <c r="E53" s="38">
        <v>0</v>
      </c>
      <c r="F53" s="38">
        <v>0</v>
      </c>
      <c r="G53" s="38">
        <v>0</v>
      </c>
      <c r="H53" s="37">
        <v>0</v>
      </c>
      <c r="I53" s="38">
        <v>0</v>
      </c>
      <c r="J53" s="38">
        <v>3.77102345576589E-3</v>
      </c>
      <c r="K53" s="38">
        <v>0</v>
      </c>
      <c r="L53" s="38">
        <v>0</v>
      </c>
      <c r="M53" s="38">
        <v>3.5906511437430502</v>
      </c>
      <c r="N53" s="37">
        <v>0</v>
      </c>
    </row>
    <row r="54" spans="2:14" x14ac:dyDescent="0.2">
      <c r="B54" s="40" t="s">
        <v>197</v>
      </c>
      <c r="C54" s="39">
        <v>0.221238938053097</v>
      </c>
      <c r="D54" s="38">
        <v>3.3304469459801499E-2</v>
      </c>
      <c r="E54" s="38">
        <v>2.1543560606060601</v>
      </c>
      <c r="F54" s="38">
        <v>0.43613822797965901</v>
      </c>
      <c r="G54" s="38">
        <v>0.50160313501959297</v>
      </c>
      <c r="H54" s="37">
        <v>0.15408114046840601</v>
      </c>
      <c r="I54" s="38">
        <v>0.19070761753894799</v>
      </c>
      <c r="J54" s="38">
        <v>0.12821479749604001</v>
      </c>
      <c r="K54" s="38">
        <v>0.50646649181513903</v>
      </c>
      <c r="L54" s="38">
        <v>0.31505896711749398</v>
      </c>
      <c r="M54" s="38">
        <v>0.25741531621131403</v>
      </c>
      <c r="N54" s="37">
        <v>3.8838861877499298E-2</v>
      </c>
    </row>
    <row r="55" spans="2:14" x14ac:dyDescent="0.2">
      <c r="B55" s="40" t="s">
        <v>196</v>
      </c>
      <c r="C55" s="39">
        <v>0</v>
      </c>
      <c r="D55" s="38">
        <v>1.33217877839206E-2</v>
      </c>
      <c r="E55" s="38">
        <v>3.2552083333333301E-2</v>
      </c>
      <c r="F55" s="38">
        <v>0</v>
      </c>
      <c r="G55" s="38">
        <v>7.1250445315283201E-3</v>
      </c>
      <c r="H55" s="37">
        <v>1.8972077817675099</v>
      </c>
      <c r="I55" s="38">
        <v>1.5379646575721601E-3</v>
      </c>
      <c r="J55" s="38">
        <v>2.4511652462478301E-2</v>
      </c>
      <c r="K55" s="38">
        <v>3.61761779867956E-3</v>
      </c>
      <c r="L55" s="38">
        <v>5.6767381462611496E-3</v>
      </c>
      <c r="M55" s="38">
        <v>4.3877610717837703E-3</v>
      </c>
      <c r="N55" s="37">
        <v>1.17811214361748</v>
      </c>
    </row>
    <row r="56" spans="2:14" x14ac:dyDescent="0.2">
      <c r="B56" s="40" t="s">
        <v>195</v>
      </c>
      <c r="C56" s="39">
        <v>0.14933628318584</v>
      </c>
      <c r="D56" s="38">
        <v>9.9913408379404493E-3</v>
      </c>
      <c r="E56" s="38">
        <v>7.39820075757575E-2</v>
      </c>
      <c r="F56" s="38">
        <v>2.5815671281689601</v>
      </c>
      <c r="G56" s="38">
        <v>0.16815105094406799</v>
      </c>
      <c r="H56" s="37">
        <v>0</v>
      </c>
      <c r="I56" s="38">
        <v>3.0759293151443302E-3</v>
      </c>
      <c r="J56" s="38">
        <v>2.0740629006712401E-2</v>
      </c>
      <c r="K56" s="38">
        <v>0</v>
      </c>
      <c r="L56" s="38">
        <v>0.78906660233030101</v>
      </c>
      <c r="M56" s="38">
        <v>4.3877610717837703E-3</v>
      </c>
      <c r="N56" s="37">
        <v>5.7539054633332304E-3</v>
      </c>
    </row>
    <row r="57" spans="2:14" x14ac:dyDescent="0.2">
      <c r="B57" s="40" t="s">
        <v>142</v>
      </c>
      <c r="C57" s="39">
        <v>3.8716814159291998E-2</v>
      </c>
      <c r="D57" s="38">
        <v>1.9982681675880899E-2</v>
      </c>
      <c r="E57" s="38">
        <v>2.9592803030303E-3</v>
      </c>
      <c r="F57" s="38">
        <v>2.5982702943469001E-2</v>
      </c>
      <c r="G57" s="38">
        <v>2.8500178126113201E-2</v>
      </c>
      <c r="H57" s="37">
        <v>1.3398360040731E-3</v>
      </c>
      <c r="I57" s="38">
        <v>2.58378062472124</v>
      </c>
      <c r="J57" s="38">
        <v>2.63971641903612E-2</v>
      </c>
      <c r="K57" s="38">
        <v>3.61761779867956E-2</v>
      </c>
      <c r="L57" s="38">
        <v>0.21713523409448901</v>
      </c>
      <c r="M57" s="38">
        <v>0.204762183349909</v>
      </c>
      <c r="N57" s="37">
        <v>8.6308581949998495E-3</v>
      </c>
    </row>
    <row r="58" spans="2:14" x14ac:dyDescent="0.2">
      <c r="B58" s="40" t="s">
        <v>194</v>
      </c>
      <c r="C58" s="39">
        <v>9.4026548672566296E-2</v>
      </c>
      <c r="D58" s="38">
        <v>1.66522347299007E-3</v>
      </c>
      <c r="E58" s="38">
        <v>8.2859848484848397E-2</v>
      </c>
      <c r="F58" s="38">
        <v>1.41420140306595</v>
      </c>
      <c r="G58" s="38">
        <v>0.16672604203776201</v>
      </c>
      <c r="H58" s="37">
        <v>0</v>
      </c>
      <c r="I58" s="38">
        <v>0</v>
      </c>
      <c r="J58" s="38">
        <v>4.7137793197073598E-2</v>
      </c>
      <c r="K58" s="38">
        <v>0</v>
      </c>
      <c r="L58" s="38">
        <v>1.3311950952982401</v>
      </c>
      <c r="M58" s="38">
        <v>2.4863979406774699E-2</v>
      </c>
      <c r="N58" s="37">
        <v>7.1923818291665404E-3</v>
      </c>
    </row>
    <row r="59" spans="2:14" x14ac:dyDescent="0.2">
      <c r="B59" s="40" t="s">
        <v>193</v>
      </c>
      <c r="C59" s="39">
        <v>0.481194690265486</v>
      </c>
      <c r="D59" s="38">
        <v>2.13481649237327</v>
      </c>
      <c r="E59" s="38">
        <v>5.6226325757575697E-2</v>
      </c>
      <c r="F59" s="38">
        <v>0.18930255001670299</v>
      </c>
      <c r="G59" s="38">
        <v>0.30780192376202298</v>
      </c>
      <c r="H59" s="37">
        <v>6.6991800203655E-2</v>
      </c>
      <c r="I59" s="38">
        <v>4.76769043847372E-2</v>
      </c>
      <c r="J59" s="38">
        <v>3.5824722829776001E-2</v>
      </c>
      <c r="K59" s="38">
        <v>5.4264266980193496E-3</v>
      </c>
      <c r="L59" s="38">
        <v>4.2575536096958596E-3</v>
      </c>
      <c r="M59" s="38">
        <v>7.3129351196396103E-3</v>
      </c>
      <c r="N59" s="37">
        <v>0</v>
      </c>
    </row>
    <row r="60" spans="2:14" x14ac:dyDescent="0.2">
      <c r="B60" s="40" t="s">
        <v>192</v>
      </c>
      <c r="C60" s="39">
        <v>6.3606194690265405E-2</v>
      </c>
      <c r="D60" s="38">
        <v>0.279757543462332</v>
      </c>
      <c r="E60" s="38">
        <v>6.5104166666666602E-2</v>
      </c>
      <c r="F60" s="38">
        <v>4.4541776474518298E-2</v>
      </c>
      <c r="G60" s="38">
        <v>4.5600285001781198E-2</v>
      </c>
      <c r="H60" s="37">
        <v>0.911088482769708</v>
      </c>
      <c r="I60" s="38">
        <v>1.69176112332938E-2</v>
      </c>
      <c r="J60" s="38">
        <v>0.126329285768157</v>
      </c>
      <c r="K60" s="38">
        <v>3.61761779867956E-3</v>
      </c>
      <c r="L60" s="38">
        <v>1.70302144387834E-2</v>
      </c>
      <c r="M60" s="38">
        <v>2.77891534546305E-2</v>
      </c>
      <c r="N60" s="37">
        <v>1.16085042722748</v>
      </c>
    </row>
    <row r="61" spans="2:14" x14ac:dyDescent="0.2">
      <c r="B61" s="40" t="s">
        <v>191</v>
      </c>
      <c r="C61" s="39">
        <v>6.0840707964601698E-2</v>
      </c>
      <c r="D61" s="38">
        <v>1.16399120762006</v>
      </c>
      <c r="E61" s="38">
        <v>5.9185606060605999E-3</v>
      </c>
      <c r="F61" s="38">
        <v>5.5677220593147898E-3</v>
      </c>
      <c r="G61" s="38">
        <v>6.2700391877449205E-2</v>
      </c>
      <c r="H61" s="37">
        <v>0.162120156492845</v>
      </c>
      <c r="I61" s="38">
        <v>0</v>
      </c>
      <c r="J61" s="38">
        <v>9.9932121577796199E-2</v>
      </c>
      <c r="K61" s="38">
        <v>0</v>
      </c>
      <c r="L61" s="38">
        <v>1.41918453656528E-3</v>
      </c>
      <c r="M61" s="38">
        <v>8.7755221435675407E-3</v>
      </c>
      <c r="N61" s="37">
        <v>1.3090134929083099</v>
      </c>
    </row>
    <row r="62" spans="2:14" x14ac:dyDescent="0.2">
      <c r="B62" s="40" t="s">
        <v>190</v>
      </c>
      <c r="C62" s="39">
        <v>2.48893805309734E-2</v>
      </c>
      <c r="D62" s="38">
        <v>0</v>
      </c>
      <c r="E62" s="38">
        <v>5.2468039772727204</v>
      </c>
      <c r="F62" s="38">
        <v>6.4956757358672595E-2</v>
      </c>
      <c r="G62" s="38">
        <v>0</v>
      </c>
      <c r="H62" s="37">
        <v>3.08162280936813E-2</v>
      </c>
      <c r="I62" s="38">
        <v>0</v>
      </c>
      <c r="J62" s="38">
        <v>1.88551172788294E-3</v>
      </c>
      <c r="K62" s="38">
        <v>0</v>
      </c>
      <c r="L62" s="38">
        <v>0</v>
      </c>
      <c r="M62" s="38">
        <v>1.46258702392792E-3</v>
      </c>
      <c r="N62" s="37">
        <v>0</v>
      </c>
    </row>
    <row r="63" spans="2:14" x14ac:dyDescent="0.2">
      <c r="B63" s="40" t="s">
        <v>189</v>
      </c>
      <c r="C63" s="39">
        <v>1.1061946902654799E-2</v>
      </c>
      <c r="D63" s="38">
        <v>0.111569972690335</v>
      </c>
      <c r="E63" s="38">
        <v>8.8778409090909099E-3</v>
      </c>
      <c r="F63" s="38">
        <v>0.26168293678779497</v>
      </c>
      <c r="G63" s="38">
        <v>1.7997862486640499</v>
      </c>
      <c r="H63" s="37">
        <v>5.09137681547778E-2</v>
      </c>
      <c r="I63" s="38">
        <v>1.69176112332938E-2</v>
      </c>
      <c r="J63" s="38">
        <v>3.2053699374010099E-2</v>
      </c>
      <c r="K63" s="38">
        <v>3.9793795785475199E-2</v>
      </c>
      <c r="L63" s="38">
        <v>4.2575536096958598E-2</v>
      </c>
      <c r="M63" s="38">
        <v>0.29397999180951201</v>
      </c>
      <c r="N63" s="37">
        <v>1.00693345608331E-2</v>
      </c>
    </row>
    <row r="64" spans="2:14" x14ac:dyDescent="0.2">
      <c r="B64" s="40" t="s">
        <v>141</v>
      </c>
      <c r="C64" s="39">
        <v>1.9358407079645999E-2</v>
      </c>
      <c r="D64" s="38">
        <v>4.4961033770732003E-2</v>
      </c>
      <c r="E64" s="38">
        <v>3.8470643939393902E-2</v>
      </c>
      <c r="F64" s="38">
        <v>0.18187892060428301</v>
      </c>
      <c r="G64" s="38">
        <v>0.487353045956537</v>
      </c>
      <c r="H64" s="37">
        <v>2.27772120692427E-2</v>
      </c>
      <c r="I64" s="38">
        <v>0.19378354685409299</v>
      </c>
      <c r="J64" s="38">
        <v>0.11313070367297599</v>
      </c>
      <c r="K64" s="38">
        <v>0.106719725061047</v>
      </c>
      <c r="L64" s="38">
        <v>0.37750308672636701</v>
      </c>
      <c r="M64" s="38">
        <v>1.0984028549698699</v>
      </c>
      <c r="N64" s="37">
        <v>1.7261716389999699E-2</v>
      </c>
    </row>
    <row r="65" spans="2:14" x14ac:dyDescent="0.2">
      <c r="B65" s="40" t="s">
        <v>163</v>
      </c>
      <c r="C65" s="39">
        <v>1.2223451327433601</v>
      </c>
      <c r="D65" s="38">
        <v>2.66435755678412E-2</v>
      </c>
      <c r="E65" s="38">
        <v>5.9185606060605999E-3</v>
      </c>
      <c r="F65" s="38">
        <v>9.8363089714561397E-2</v>
      </c>
      <c r="G65" s="38">
        <v>2.8500178126113201E-3</v>
      </c>
      <c r="H65" s="37">
        <v>0</v>
      </c>
      <c r="I65" s="38">
        <v>1.12117623537011</v>
      </c>
      <c r="J65" s="38">
        <v>0.36767478693717398</v>
      </c>
      <c r="K65" s="38">
        <v>0</v>
      </c>
      <c r="L65" s="38">
        <v>0.32783162794658099</v>
      </c>
      <c r="M65" s="38">
        <v>2.92517404785584E-3</v>
      </c>
      <c r="N65" s="37">
        <v>1.4384763658333E-3</v>
      </c>
    </row>
    <row r="66" spans="2:14" x14ac:dyDescent="0.2">
      <c r="B66" s="40" t="s">
        <v>188</v>
      </c>
      <c r="C66" s="39">
        <v>4.1482300884955699E-2</v>
      </c>
      <c r="D66" s="38">
        <v>0.55118896955971497</v>
      </c>
      <c r="E66" s="38">
        <v>2.9592803030303E-3</v>
      </c>
      <c r="F66" s="38">
        <v>2.7838610296573901E-2</v>
      </c>
      <c r="G66" s="38">
        <v>0.1510509440684</v>
      </c>
      <c r="H66" s="37">
        <v>2.14373760651696E-2</v>
      </c>
      <c r="I66" s="38">
        <v>0.29990310822657201</v>
      </c>
      <c r="J66" s="38">
        <v>1.68187646127158</v>
      </c>
      <c r="K66" s="38">
        <v>5.4264266980193496E-3</v>
      </c>
      <c r="L66" s="38">
        <v>1.41918453656528E-3</v>
      </c>
      <c r="M66" s="38">
        <v>8.6292634411747393E-2</v>
      </c>
      <c r="N66" s="37">
        <v>4.3154290974999204E-3</v>
      </c>
    </row>
    <row r="67" spans="2:14" x14ac:dyDescent="0.2">
      <c r="B67" s="40" t="s">
        <v>187</v>
      </c>
      <c r="C67" s="39">
        <v>0.36227876106194601</v>
      </c>
      <c r="D67" s="38">
        <v>2.08819023512955</v>
      </c>
      <c r="E67" s="38">
        <v>5.9185606060605999E-3</v>
      </c>
      <c r="F67" s="38">
        <v>1.29913514717345E-2</v>
      </c>
      <c r="G67" s="38">
        <v>6.9825436408977495E-2</v>
      </c>
      <c r="H67" s="37">
        <v>3.75154081140468E-2</v>
      </c>
      <c r="I67" s="38">
        <v>3.0759293151443302E-3</v>
      </c>
      <c r="J67" s="38">
        <v>6.9763933931669006E-2</v>
      </c>
      <c r="K67" s="38">
        <v>0</v>
      </c>
      <c r="L67" s="38">
        <v>0</v>
      </c>
      <c r="M67" s="38">
        <v>0</v>
      </c>
      <c r="N67" s="37">
        <v>0</v>
      </c>
    </row>
    <row r="68" spans="2:14" x14ac:dyDescent="0.2">
      <c r="B68" s="40" t="s">
        <v>186</v>
      </c>
      <c r="C68" s="39">
        <v>0.110619469026548</v>
      </c>
      <c r="D68" s="38">
        <v>2.66435755678412E-2</v>
      </c>
      <c r="E68" s="38">
        <v>9.765625E-2</v>
      </c>
      <c r="F68" s="38">
        <v>1.9616940722319101</v>
      </c>
      <c r="G68" s="38">
        <v>0.205201282508015</v>
      </c>
      <c r="H68" s="37">
        <v>1.3398360040731E-3</v>
      </c>
      <c r="I68" s="38">
        <v>1.5379646575721601E-3</v>
      </c>
      <c r="J68" s="38">
        <v>2.4511652462478301E-2</v>
      </c>
      <c r="K68" s="38">
        <v>0</v>
      </c>
      <c r="L68" s="38">
        <v>0.19158991243631401</v>
      </c>
      <c r="M68" s="38">
        <v>7.3129351196396103E-3</v>
      </c>
      <c r="N68" s="37">
        <v>4.3154290974999204E-3</v>
      </c>
    </row>
    <row r="69" spans="2:14" x14ac:dyDescent="0.2">
      <c r="B69" s="40" t="s">
        <v>146</v>
      </c>
      <c r="C69" s="39">
        <v>0.14103982300884901</v>
      </c>
      <c r="D69" s="38">
        <v>2.66435755678412E-2</v>
      </c>
      <c r="E69" s="38">
        <v>0.10357481060606</v>
      </c>
      <c r="F69" s="38">
        <v>1.7259938383875799</v>
      </c>
      <c r="G69" s="38">
        <v>0.257926612041325</v>
      </c>
      <c r="H69" s="37">
        <v>5.3593440162924E-3</v>
      </c>
      <c r="I69" s="38">
        <v>2.1531505206010298E-2</v>
      </c>
      <c r="J69" s="38">
        <v>7.5420469115317903E-3</v>
      </c>
      <c r="K69" s="38">
        <v>1.80880889933978E-3</v>
      </c>
      <c r="L69" s="38">
        <v>0.100762102096135</v>
      </c>
      <c r="M69" s="38">
        <v>1.7551044287135002E-2</v>
      </c>
      <c r="N69" s="37">
        <v>0</v>
      </c>
    </row>
    <row r="70" spans="2:14" x14ac:dyDescent="0.2">
      <c r="B70" s="40" t="s">
        <v>185</v>
      </c>
      <c r="C70" s="39">
        <v>2.6603982300884899</v>
      </c>
      <c r="D70" s="38">
        <v>0.15653100646106699</v>
      </c>
      <c r="E70" s="38">
        <v>7.6941287878787804E-2</v>
      </c>
      <c r="F70" s="38">
        <v>0.103930811773876</v>
      </c>
      <c r="G70" s="38">
        <v>0</v>
      </c>
      <c r="H70" s="37">
        <v>0</v>
      </c>
      <c r="I70" s="38">
        <v>0.20301133479952599</v>
      </c>
      <c r="J70" s="38">
        <v>0</v>
      </c>
      <c r="K70" s="38">
        <v>3.61761779867956E-3</v>
      </c>
      <c r="L70" s="38">
        <v>0</v>
      </c>
      <c r="M70" s="38">
        <v>0</v>
      </c>
      <c r="N70" s="37">
        <v>0</v>
      </c>
    </row>
    <row r="71" spans="2:14" x14ac:dyDescent="0.2">
      <c r="B71" s="40" t="s">
        <v>184</v>
      </c>
      <c r="C71" s="39">
        <v>0.27101769911504398</v>
      </c>
      <c r="D71" s="38">
        <v>1.83174582028908E-2</v>
      </c>
      <c r="E71" s="38">
        <v>0.5859375</v>
      </c>
      <c r="F71" s="38">
        <v>1.2211870383430401</v>
      </c>
      <c r="G71" s="38">
        <v>0.112575703598147</v>
      </c>
      <c r="H71" s="37">
        <v>3.08162280936813E-2</v>
      </c>
      <c r="I71" s="38">
        <v>4.6138939727164999E-2</v>
      </c>
      <c r="J71" s="38">
        <v>9.4275586394147303E-3</v>
      </c>
      <c r="K71" s="38">
        <v>6.5117120376232199E-2</v>
      </c>
      <c r="L71" s="38">
        <v>0.112115578388657</v>
      </c>
      <c r="M71" s="38">
        <v>1.02381091674954E-2</v>
      </c>
      <c r="N71" s="37">
        <v>7.1923818291665404E-3</v>
      </c>
    </row>
    <row r="72" spans="2:14" x14ac:dyDescent="0.2">
      <c r="B72" s="40" t="s">
        <v>183</v>
      </c>
      <c r="C72" s="39">
        <v>0</v>
      </c>
      <c r="D72" s="38">
        <v>1.66522347299007E-3</v>
      </c>
      <c r="E72" s="38">
        <v>2.9592803030303E-3</v>
      </c>
      <c r="F72" s="38">
        <v>0</v>
      </c>
      <c r="G72" s="38">
        <v>0</v>
      </c>
      <c r="H72" s="37">
        <v>1.60780320488772E-2</v>
      </c>
      <c r="I72" s="38">
        <v>0</v>
      </c>
      <c r="J72" s="38">
        <v>3.2053699374010099E-2</v>
      </c>
      <c r="K72" s="38">
        <v>0</v>
      </c>
      <c r="L72" s="38">
        <v>9.9342917559570205E-3</v>
      </c>
      <c r="M72" s="38">
        <v>2.3401392382846699E-2</v>
      </c>
      <c r="N72" s="37">
        <v>1.6686325843666301</v>
      </c>
    </row>
    <row r="73" spans="2:14" x14ac:dyDescent="0.2">
      <c r="B73" s="40" t="s">
        <v>182</v>
      </c>
      <c r="C73" s="39">
        <v>0.20188053097345099</v>
      </c>
      <c r="D73" s="38">
        <v>0.39299273962565701</v>
      </c>
      <c r="E73" s="38">
        <v>0.153882575757575</v>
      </c>
      <c r="F73" s="38">
        <v>1.27315244422998</v>
      </c>
      <c r="G73" s="38">
        <v>0.179551122194513</v>
      </c>
      <c r="H73" s="37">
        <v>1.20585240366579E-2</v>
      </c>
      <c r="I73" s="38">
        <v>1.5379646575721601E-3</v>
      </c>
      <c r="J73" s="38">
        <v>1.88551172788294E-3</v>
      </c>
      <c r="K73" s="38">
        <v>2.5323324590756899E-2</v>
      </c>
      <c r="L73" s="38">
        <v>7.0959226828264397E-3</v>
      </c>
      <c r="M73" s="38">
        <v>0</v>
      </c>
      <c r="N73" s="37">
        <v>1.4384763658333E-3</v>
      </c>
    </row>
    <row r="74" spans="2:14" x14ac:dyDescent="0.2">
      <c r="B74" s="40" t="s">
        <v>181</v>
      </c>
      <c r="C74" s="39">
        <v>0.19081858407079599</v>
      </c>
      <c r="D74" s="38">
        <v>1.6052754279624299</v>
      </c>
      <c r="E74" s="38">
        <v>2.9592803030303E-3</v>
      </c>
      <c r="F74" s="38">
        <v>5.5677220593147898E-3</v>
      </c>
      <c r="G74" s="38">
        <v>0.126825792661204</v>
      </c>
      <c r="H74" s="37">
        <v>5.22536041588509E-2</v>
      </c>
      <c r="I74" s="38">
        <v>1.23037172605773E-2</v>
      </c>
      <c r="J74" s="38">
        <v>3.77102345576589E-2</v>
      </c>
      <c r="K74" s="38">
        <v>0</v>
      </c>
      <c r="L74" s="38">
        <v>0</v>
      </c>
      <c r="M74" s="38">
        <v>0</v>
      </c>
      <c r="N74" s="37">
        <v>0</v>
      </c>
    </row>
    <row r="75" spans="2:14" x14ac:dyDescent="0.2">
      <c r="B75" s="40" t="s">
        <v>148</v>
      </c>
      <c r="C75" s="39">
        <v>6.3606194690265405E-2</v>
      </c>
      <c r="D75" s="38">
        <v>0</v>
      </c>
      <c r="E75" s="38">
        <v>1.37902462121212</v>
      </c>
      <c r="F75" s="38">
        <v>7.2380386771092306E-2</v>
      </c>
      <c r="G75" s="38">
        <v>1.42500890630566E-3</v>
      </c>
      <c r="H75" s="37">
        <v>6.29722921914357E-2</v>
      </c>
      <c r="I75" s="38">
        <v>4.15250457544485E-2</v>
      </c>
      <c r="J75" s="38">
        <v>4.1481258013424803E-2</v>
      </c>
      <c r="K75" s="38">
        <v>0.93515420095866797</v>
      </c>
      <c r="L75" s="38">
        <v>1.1353476292522299E-2</v>
      </c>
      <c r="M75" s="38">
        <v>2.3401392382846699E-2</v>
      </c>
      <c r="N75" s="37">
        <v>4.3154290974999204E-3</v>
      </c>
    </row>
    <row r="76" spans="2:14" x14ac:dyDescent="0.2">
      <c r="B76" s="40" t="s">
        <v>180</v>
      </c>
      <c r="C76" s="39">
        <v>5.8075221238937998E-2</v>
      </c>
      <c r="D76" s="38">
        <v>1.9982681675880899E-2</v>
      </c>
      <c r="E76" s="38">
        <v>0.142045454545454</v>
      </c>
      <c r="F76" s="38">
        <v>6.6812664711777506E-2</v>
      </c>
      <c r="G76" s="38">
        <v>1.42643391521197</v>
      </c>
      <c r="H76" s="37">
        <v>4.0195080122193E-2</v>
      </c>
      <c r="I76" s="38">
        <v>1.5379646575721601E-3</v>
      </c>
      <c r="J76" s="38">
        <v>7.5420469115317903E-3</v>
      </c>
      <c r="K76" s="38">
        <v>5.4264266980193496E-3</v>
      </c>
      <c r="L76" s="38">
        <v>2.8383690731305701E-3</v>
      </c>
      <c r="M76" s="38">
        <v>8.7755221435675407E-3</v>
      </c>
      <c r="N76" s="37">
        <v>1.4384763658333E-3</v>
      </c>
    </row>
    <row r="77" spans="2:14" x14ac:dyDescent="0.2">
      <c r="B77" s="40" t="s">
        <v>179</v>
      </c>
      <c r="C77" s="39">
        <v>0</v>
      </c>
      <c r="D77" s="38">
        <v>1.66522347299007E-3</v>
      </c>
      <c r="E77" s="38">
        <v>8.2859848484848397E-2</v>
      </c>
      <c r="F77" s="38">
        <v>5.5677220593147898E-3</v>
      </c>
      <c r="G77" s="38">
        <v>4.2750267189169897E-3</v>
      </c>
      <c r="H77" s="37">
        <v>1.47247976847633</v>
      </c>
      <c r="I77" s="38">
        <v>0</v>
      </c>
      <c r="J77" s="38">
        <v>0</v>
      </c>
      <c r="K77" s="38">
        <v>4.1602604684814998E-2</v>
      </c>
      <c r="L77" s="38">
        <v>0</v>
      </c>
      <c r="M77" s="38">
        <v>0</v>
      </c>
      <c r="N77" s="37">
        <v>1.00693345608331E-2</v>
      </c>
    </row>
    <row r="78" spans="2:14" x14ac:dyDescent="0.2">
      <c r="B78" s="40" t="s">
        <v>178</v>
      </c>
      <c r="C78" s="39">
        <v>4.9778761061946897E-2</v>
      </c>
      <c r="D78" s="38">
        <v>0</v>
      </c>
      <c r="E78" s="38">
        <v>5.32670454545454E-2</v>
      </c>
      <c r="F78" s="38">
        <v>1.04858765450428</v>
      </c>
      <c r="G78" s="38">
        <v>8.4075525472034202E-2</v>
      </c>
      <c r="H78" s="37">
        <v>0</v>
      </c>
      <c r="I78" s="38">
        <v>3.0759293151443302E-3</v>
      </c>
      <c r="J78" s="38">
        <v>4.9023304924956601E-2</v>
      </c>
      <c r="K78" s="38">
        <v>0</v>
      </c>
      <c r="L78" s="38">
        <v>0.58186565999176798</v>
      </c>
      <c r="M78" s="38">
        <v>1.02381091674954E-2</v>
      </c>
      <c r="N78" s="37">
        <v>5.7539054633332304E-3</v>
      </c>
    </row>
    <row r="79" spans="2:14" x14ac:dyDescent="0.2">
      <c r="B79" s="40" t="s">
        <v>177</v>
      </c>
      <c r="C79" s="39">
        <v>3.5951327433628298E-2</v>
      </c>
      <c r="D79" s="38">
        <v>1.83174582028908E-2</v>
      </c>
      <c r="E79" s="38">
        <v>1.30504261363636</v>
      </c>
      <c r="F79" s="38">
        <v>0.19115845736980799</v>
      </c>
      <c r="G79" s="38">
        <v>8.8350552190951198E-2</v>
      </c>
      <c r="H79" s="37">
        <v>3.61755721099737E-2</v>
      </c>
      <c r="I79" s="38">
        <v>2.3069469863582499E-2</v>
      </c>
      <c r="J79" s="38">
        <v>7.5420469115317903E-3</v>
      </c>
      <c r="K79" s="38">
        <v>0.62223026137288595</v>
      </c>
      <c r="L79" s="38">
        <v>5.53481969260462E-2</v>
      </c>
      <c r="M79" s="38">
        <v>1.7551044287135002E-2</v>
      </c>
      <c r="N79" s="37">
        <v>1.4384763658332999E-2</v>
      </c>
    </row>
    <row r="80" spans="2:14" x14ac:dyDescent="0.2">
      <c r="B80" s="40" t="s">
        <v>176</v>
      </c>
      <c r="C80" s="39">
        <v>0</v>
      </c>
      <c r="D80" s="38">
        <v>2.9974022513821301E-2</v>
      </c>
      <c r="E80" s="38">
        <v>8.8778409090909005E-2</v>
      </c>
      <c r="F80" s="38">
        <v>0</v>
      </c>
      <c r="G80" s="38">
        <v>2.99251870324189E-2</v>
      </c>
      <c r="H80" s="37">
        <v>1.31437911999571</v>
      </c>
      <c r="I80" s="38">
        <v>0</v>
      </c>
      <c r="J80" s="38">
        <v>2.0740629006712401E-2</v>
      </c>
      <c r="K80" s="38">
        <v>1.80880889933978E-3</v>
      </c>
      <c r="L80" s="38">
        <v>8.5151072193917297E-3</v>
      </c>
      <c r="M80" s="38">
        <v>5.8503480957116903E-3</v>
      </c>
      <c r="N80" s="37">
        <v>5.7539054633332304E-3</v>
      </c>
    </row>
    <row r="81" spans="2:14" x14ac:dyDescent="0.2">
      <c r="B81" s="40" t="s">
        <v>175</v>
      </c>
      <c r="C81" s="39">
        <v>5.5309734513274301E-3</v>
      </c>
      <c r="D81" s="38">
        <v>2.66435755678412E-2</v>
      </c>
      <c r="E81" s="38">
        <v>0.10061553030303</v>
      </c>
      <c r="F81" s="38">
        <v>3.5262239708993698E-2</v>
      </c>
      <c r="G81" s="38">
        <v>5.1300320627003897E-2</v>
      </c>
      <c r="H81" s="37">
        <v>1.0062168390588899</v>
      </c>
      <c r="I81" s="38">
        <v>1.5379646575721601E-3</v>
      </c>
      <c r="J81" s="38">
        <v>1.13130703672976E-2</v>
      </c>
      <c r="K81" s="38">
        <v>1.0852853396038699E-2</v>
      </c>
      <c r="L81" s="38">
        <v>2.1287768048479299E-2</v>
      </c>
      <c r="M81" s="38">
        <v>5.8503480957116903E-3</v>
      </c>
      <c r="N81" s="37">
        <v>0.19275583302166299</v>
      </c>
    </row>
    <row r="82" spans="2:14" x14ac:dyDescent="0.2">
      <c r="B82" s="40" t="s">
        <v>164</v>
      </c>
      <c r="C82" s="39">
        <v>2.7654867256637098E-3</v>
      </c>
      <c r="D82" s="38">
        <v>1.49870112569106E-2</v>
      </c>
      <c r="E82" s="38">
        <v>0</v>
      </c>
      <c r="F82" s="38">
        <v>9.2795367655246607E-3</v>
      </c>
      <c r="G82" s="38">
        <v>0</v>
      </c>
      <c r="H82" s="37">
        <v>1.3398360040731E-3</v>
      </c>
      <c r="I82" s="38">
        <v>3.2297257809015503E-2</v>
      </c>
      <c r="J82" s="38">
        <v>3.0168187646127099E-2</v>
      </c>
      <c r="K82" s="38">
        <v>0</v>
      </c>
      <c r="L82" s="38">
        <v>1.2744277138356299</v>
      </c>
      <c r="M82" s="38">
        <v>4.3877610717837703E-3</v>
      </c>
      <c r="N82" s="37">
        <v>1.4384763658333E-3</v>
      </c>
    </row>
    <row r="83" spans="2:14" x14ac:dyDescent="0.2">
      <c r="B83" s="40" t="s">
        <v>165</v>
      </c>
      <c r="C83" s="39">
        <v>2.7654867256637098E-3</v>
      </c>
      <c r="D83" s="38">
        <v>0</v>
      </c>
      <c r="E83" s="38">
        <v>0.36399147727272702</v>
      </c>
      <c r="F83" s="38">
        <v>6.3100850005567699E-2</v>
      </c>
      <c r="G83" s="38">
        <v>1.42500890630566E-3</v>
      </c>
      <c r="H83" s="37">
        <v>6.6991800203655E-3</v>
      </c>
      <c r="I83" s="38">
        <v>0</v>
      </c>
      <c r="J83" s="38">
        <v>0</v>
      </c>
      <c r="K83" s="38">
        <v>1.2137107714569899</v>
      </c>
      <c r="L83" s="38">
        <v>8.5151072193917293E-2</v>
      </c>
      <c r="M83" s="38">
        <v>2.92517404785584E-3</v>
      </c>
      <c r="N83" s="37">
        <v>1.4384763658333E-3</v>
      </c>
    </row>
    <row r="84" spans="2:14" x14ac:dyDescent="0.2">
      <c r="B84" s="40" t="s">
        <v>174</v>
      </c>
      <c r="C84" s="39">
        <v>6.0840707964601698E-2</v>
      </c>
      <c r="D84" s="38">
        <v>0</v>
      </c>
      <c r="E84" s="38">
        <v>2.66335227272727E-2</v>
      </c>
      <c r="F84" s="38">
        <v>1.00590178538287</v>
      </c>
      <c r="G84" s="38">
        <v>9.9750623441396499E-2</v>
      </c>
      <c r="H84" s="37">
        <v>0</v>
      </c>
      <c r="I84" s="38">
        <v>7.5360268221036197E-2</v>
      </c>
      <c r="J84" s="38">
        <v>1.13130703672976E-2</v>
      </c>
      <c r="K84" s="38">
        <v>7.2352355973591296E-3</v>
      </c>
      <c r="L84" s="38">
        <v>0.19158991243631401</v>
      </c>
      <c r="M84" s="38">
        <v>3.6564675598198003E-2</v>
      </c>
      <c r="N84" s="37">
        <v>0</v>
      </c>
    </row>
    <row r="85" spans="2:14" x14ac:dyDescent="0.2">
      <c r="B85" s="40" t="s">
        <v>161</v>
      </c>
      <c r="C85" s="39">
        <v>0</v>
      </c>
      <c r="D85" s="38">
        <v>0</v>
      </c>
      <c r="E85" s="38">
        <v>0</v>
      </c>
      <c r="F85" s="38">
        <v>0</v>
      </c>
      <c r="G85" s="38">
        <v>0</v>
      </c>
      <c r="H85" s="37">
        <v>0</v>
      </c>
      <c r="I85" s="38">
        <v>0</v>
      </c>
      <c r="J85" s="38">
        <v>1.6196545742514501</v>
      </c>
      <c r="K85" s="38">
        <v>0</v>
      </c>
      <c r="L85" s="38">
        <v>0</v>
      </c>
      <c r="M85" s="38">
        <v>1.46258702392792E-3</v>
      </c>
      <c r="N85" s="37">
        <v>0</v>
      </c>
    </row>
    <row r="86" spans="2:14" x14ac:dyDescent="0.2">
      <c r="B86" s="40" t="s">
        <v>173</v>
      </c>
      <c r="C86" s="39">
        <v>8.5730088495575202E-2</v>
      </c>
      <c r="D86" s="38">
        <v>0</v>
      </c>
      <c r="E86" s="38">
        <v>7.1022727272727196E-2</v>
      </c>
      <c r="F86" s="38">
        <v>1.2156193162837301</v>
      </c>
      <c r="G86" s="38">
        <v>0.146775917349483</v>
      </c>
      <c r="H86" s="37">
        <v>0</v>
      </c>
      <c r="I86" s="38">
        <v>4.6138939727165002E-3</v>
      </c>
      <c r="J86" s="38">
        <v>1.88551172788294E-3</v>
      </c>
      <c r="K86" s="38">
        <v>0</v>
      </c>
      <c r="L86" s="38">
        <v>4.5413905170089197E-2</v>
      </c>
      <c r="M86" s="38">
        <v>5.8503480957116903E-3</v>
      </c>
      <c r="N86" s="37">
        <v>7.1923818291665404E-3</v>
      </c>
    </row>
    <row r="87" spans="2:14" x14ac:dyDescent="0.2">
      <c r="B87" s="40" t="s">
        <v>172</v>
      </c>
      <c r="C87" s="39">
        <v>1.7035398230088401</v>
      </c>
      <c r="D87" s="38">
        <v>8.1595950176513596E-2</v>
      </c>
      <c r="E87" s="38">
        <v>7.6941287878787804E-2</v>
      </c>
      <c r="F87" s="38">
        <v>7.42362941241973E-2</v>
      </c>
      <c r="G87" s="38">
        <v>2.8500178126113201E-3</v>
      </c>
      <c r="H87" s="37">
        <v>0</v>
      </c>
      <c r="I87" s="38">
        <v>0.13687885452392301</v>
      </c>
      <c r="J87" s="38">
        <v>0</v>
      </c>
      <c r="K87" s="38">
        <v>7.2352355973591296E-3</v>
      </c>
      <c r="L87" s="38">
        <v>0</v>
      </c>
      <c r="M87" s="38">
        <v>0</v>
      </c>
      <c r="N87" s="37">
        <v>0</v>
      </c>
    </row>
    <row r="88" spans="2:14" x14ac:dyDescent="0.2">
      <c r="B88" s="40" t="s">
        <v>171</v>
      </c>
      <c r="C88" s="39">
        <v>0</v>
      </c>
      <c r="D88" s="38">
        <v>1.66522347299007E-3</v>
      </c>
      <c r="E88" s="38">
        <v>0.124289772727272</v>
      </c>
      <c r="F88" s="38">
        <v>0.295089269143684</v>
      </c>
      <c r="G88" s="38">
        <v>0</v>
      </c>
      <c r="H88" s="37">
        <v>0</v>
      </c>
      <c r="I88" s="38">
        <v>0</v>
      </c>
      <c r="J88" s="38">
        <v>0</v>
      </c>
      <c r="K88" s="38">
        <v>1.0708148684091501</v>
      </c>
      <c r="L88" s="38">
        <v>3.9737167023828103E-2</v>
      </c>
      <c r="M88" s="38">
        <v>2.92517404785584E-3</v>
      </c>
      <c r="N88" s="37">
        <v>0</v>
      </c>
    </row>
    <row r="89" spans="2:14" x14ac:dyDescent="0.2">
      <c r="B89" s="40" t="s">
        <v>170</v>
      </c>
      <c r="C89" s="39">
        <v>0</v>
      </c>
      <c r="D89" s="38">
        <v>8.1595950176513596E-2</v>
      </c>
      <c r="E89" s="38">
        <v>0</v>
      </c>
      <c r="F89" s="38">
        <v>0</v>
      </c>
      <c r="G89" s="38">
        <v>2.8500178126113201E-3</v>
      </c>
      <c r="H89" s="37">
        <v>1.3398360040731E-3</v>
      </c>
      <c r="I89" s="38">
        <v>3.0759293151443302E-3</v>
      </c>
      <c r="J89" s="38">
        <v>1.24820876385851</v>
      </c>
      <c r="K89" s="38">
        <v>1.80880889933978E-3</v>
      </c>
      <c r="L89" s="38">
        <v>7.0959226828264397E-3</v>
      </c>
      <c r="M89" s="38">
        <v>0</v>
      </c>
      <c r="N89" s="37">
        <v>2.87695273166661E-3</v>
      </c>
    </row>
    <row r="90" spans="2:14" x14ac:dyDescent="0.2">
      <c r="B90" s="40" t="s">
        <v>169</v>
      </c>
      <c r="C90" s="39">
        <v>0</v>
      </c>
      <c r="D90" s="38">
        <v>0</v>
      </c>
      <c r="E90" s="38">
        <v>0</v>
      </c>
      <c r="F90" s="38">
        <v>0</v>
      </c>
      <c r="G90" s="38">
        <v>0</v>
      </c>
      <c r="H90" s="37">
        <v>0</v>
      </c>
      <c r="I90" s="38">
        <v>4.4600975069592902E-2</v>
      </c>
      <c r="J90" s="38">
        <v>0</v>
      </c>
      <c r="K90" s="38">
        <v>1.20647553585963</v>
      </c>
      <c r="L90" s="38">
        <v>0</v>
      </c>
      <c r="M90" s="38">
        <v>1.46258702392792E-3</v>
      </c>
      <c r="N90" s="37">
        <v>0</v>
      </c>
    </row>
    <row r="91" spans="2:14" x14ac:dyDescent="0.2">
      <c r="B91" s="40" t="s">
        <v>168</v>
      </c>
      <c r="C91" s="39">
        <v>0</v>
      </c>
      <c r="D91" s="38">
        <v>0</v>
      </c>
      <c r="E91" s="38">
        <v>0</v>
      </c>
      <c r="F91" s="38">
        <v>0</v>
      </c>
      <c r="G91" s="38">
        <v>0</v>
      </c>
      <c r="H91" s="37">
        <v>0</v>
      </c>
      <c r="I91" s="38">
        <v>3.0759293151443302E-3</v>
      </c>
      <c r="J91" s="38">
        <v>0</v>
      </c>
      <c r="K91" s="38">
        <v>1.0599620150131099</v>
      </c>
      <c r="L91" s="38">
        <v>0</v>
      </c>
      <c r="M91" s="38">
        <v>0</v>
      </c>
      <c r="N91" s="37">
        <v>0</v>
      </c>
    </row>
    <row r="92" spans="2:14" x14ac:dyDescent="0.2">
      <c r="B92" s="36" t="s">
        <v>167</v>
      </c>
      <c r="C92" s="35">
        <v>1.00663716814159</v>
      </c>
      <c r="D92" s="34">
        <v>6.32784919736228E-2</v>
      </c>
      <c r="E92" s="34">
        <v>3.5511363636363598E-2</v>
      </c>
      <c r="F92" s="34">
        <v>3.7118147062098601E-2</v>
      </c>
      <c r="G92" s="34">
        <v>0</v>
      </c>
      <c r="H92" s="33">
        <v>0</v>
      </c>
      <c r="I92" s="34">
        <v>3.0759293151443302E-3</v>
      </c>
      <c r="J92" s="34">
        <v>0</v>
      </c>
      <c r="K92" s="34">
        <v>0</v>
      </c>
      <c r="L92" s="34">
        <v>0</v>
      </c>
      <c r="M92" s="34">
        <v>0</v>
      </c>
      <c r="N92" s="33">
        <v>0</v>
      </c>
    </row>
  </sheetData>
  <mergeCells count="2">
    <mergeCell ref="C4:H4"/>
    <mergeCell ref="I4:N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5"/>
  <sheetViews>
    <sheetView workbookViewId="0">
      <selection activeCell="H8" sqref="H8"/>
    </sheetView>
  </sheetViews>
  <sheetFormatPr baseColWidth="10" defaultRowHeight="16" x14ac:dyDescent="0.2"/>
  <cols>
    <col min="3" max="3" width="9.6640625" bestFit="1" customWidth="1"/>
    <col min="4" max="6" width="19.5" bestFit="1" customWidth="1"/>
    <col min="7" max="7" width="28.1640625" bestFit="1" customWidth="1"/>
    <col min="8" max="8" width="26.1640625" bestFit="1" customWidth="1"/>
    <col min="9" max="9" width="24" bestFit="1" customWidth="1"/>
  </cols>
  <sheetData>
    <row r="1" spans="2:9" x14ac:dyDescent="0.2">
      <c r="B1" s="28"/>
    </row>
    <row r="2" spans="2:9" ht="18" x14ac:dyDescent="0.2">
      <c r="B2" s="85" t="s">
        <v>264</v>
      </c>
    </row>
    <row r="3" spans="2:9" x14ac:dyDescent="0.2">
      <c r="B3" s="28"/>
    </row>
    <row r="4" spans="2:9" ht="19" x14ac:dyDescent="0.2">
      <c r="B4" s="20" t="s">
        <v>12</v>
      </c>
      <c r="C4" s="21" t="s">
        <v>13</v>
      </c>
      <c r="D4" s="21" t="s">
        <v>14</v>
      </c>
      <c r="E4" s="21" t="s">
        <v>15</v>
      </c>
      <c r="F4" s="21" t="s">
        <v>16</v>
      </c>
      <c r="G4" s="21" t="s">
        <v>17</v>
      </c>
      <c r="H4" s="21" t="s">
        <v>18</v>
      </c>
      <c r="I4" s="22" t="s">
        <v>19</v>
      </c>
    </row>
    <row r="5" spans="2:9" ht="19" x14ac:dyDescent="0.2">
      <c r="B5" s="1" t="s">
        <v>20</v>
      </c>
      <c r="C5" s="2" t="s">
        <v>21</v>
      </c>
      <c r="D5" s="2" t="s">
        <v>22</v>
      </c>
      <c r="E5" s="2" t="s">
        <v>23</v>
      </c>
      <c r="F5" s="2" t="s">
        <v>24</v>
      </c>
      <c r="G5" s="2" t="s">
        <v>25</v>
      </c>
      <c r="H5" s="8" t="s">
        <v>26</v>
      </c>
      <c r="I5" s="3" t="s">
        <v>27</v>
      </c>
    </row>
    <row r="6" spans="2:9" ht="19" x14ac:dyDescent="0.2">
      <c r="B6" s="1" t="s">
        <v>28</v>
      </c>
      <c r="C6" s="2" t="s">
        <v>21</v>
      </c>
      <c r="D6" s="2" t="s">
        <v>29</v>
      </c>
      <c r="E6" s="2" t="s">
        <v>30</v>
      </c>
      <c r="F6" s="2" t="s">
        <v>31</v>
      </c>
      <c r="G6" s="2" t="s">
        <v>32</v>
      </c>
      <c r="H6" s="8" t="s">
        <v>33</v>
      </c>
      <c r="I6" s="3" t="s">
        <v>27</v>
      </c>
    </row>
    <row r="7" spans="2:9" ht="19" x14ac:dyDescent="0.2">
      <c r="B7" s="1" t="s">
        <v>34</v>
      </c>
      <c r="C7" s="2" t="s">
        <v>21</v>
      </c>
      <c r="D7" s="2" t="s">
        <v>35</v>
      </c>
      <c r="E7" s="2" t="s">
        <v>36</v>
      </c>
      <c r="F7" s="2" t="s">
        <v>37</v>
      </c>
      <c r="G7" s="2" t="s">
        <v>38</v>
      </c>
      <c r="H7" s="8" t="s">
        <v>39</v>
      </c>
      <c r="I7" s="3" t="s">
        <v>27</v>
      </c>
    </row>
    <row r="8" spans="2:9" ht="19" x14ac:dyDescent="0.2">
      <c r="B8" s="1" t="s">
        <v>40</v>
      </c>
      <c r="C8" s="2" t="s">
        <v>21</v>
      </c>
      <c r="D8" s="2" t="s">
        <v>22</v>
      </c>
      <c r="E8" s="2" t="s">
        <v>23</v>
      </c>
      <c r="F8" s="2" t="s">
        <v>24</v>
      </c>
      <c r="G8" s="2" t="s">
        <v>41</v>
      </c>
      <c r="H8" s="8" t="s">
        <v>42</v>
      </c>
      <c r="I8" s="3" t="s">
        <v>27</v>
      </c>
    </row>
    <row r="9" spans="2:9" ht="19" x14ac:dyDescent="0.2">
      <c r="B9" s="1" t="s">
        <v>43</v>
      </c>
      <c r="C9" s="2" t="s">
        <v>44</v>
      </c>
      <c r="D9" s="2" t="s">
        <v>45</v>
      </c>
      <c r="E9" s="2" t="s">
        <v>46</v>
      </c>
      <c r="F9" s="2" t="s">
        <v>47</v>
      </c>
      <c r="G9" s="2" t="s">
        <v>48</v>
      </c>
      <c r="H9" s="8" t="s">
        <v>49</v>
      </c>
      <c r="I9" s="3" t="s">
        <v>27</v>
      </c>
    </row>
    <row r="10" spans="2:9" ht="19" x14ac:dyDescent="0.2">
      <c r="B10" s="1" t="s">
        <v>50</v>
      </c>
      <c r="C10" s="2" t="s">
        <v>21</v>
      </c>
      <c r="D10" s="2" t="s">
        <v>51</v>
      </c>
      <c r="E10" s="2" t="s">
        <v>52</v>
      </c>
      <c r="F10" s="2" t="s">
        <v>53</v>
      </c>
      <c r="G10" s="2" t="s">
        <v>54</v>
      </c>
      <c r="H10" s="8" t="s">
        <v>55</v>
      </c>
      <c r="I10" s="3" t="s">
        <v>56</v>
      </c>
    </row>
    <row r="11" spans="2:9" ht="19" x14ac:dyDescent="0.2">
      <c r="B11" s="1" t="s">
        <v>57</v>
      </c>
      <c r="C11" s="2" t="s">
        <v>21</v>
      </c>
      <c r="D11" s="2" t="s">
        <v>51</v>
      </c>
      <c r="E11" s="2" t="s">
        <v>52</v>
      </c>
      <c r="F11" s="2" t="s">
        <v>53</v>
      </c>
      <c r="G11" s="2" t="s">
        <v>54</v>
      </c>
      <c r="H11" s="8" t="s">
        <v>55</v>
      </c>
      <c r="I11" s="3" t="s">
        <v>56</v>
      </c>
    </row>
    <row r="12" spans="2:9" ht="19" x14ac:dyDescent="0.2">
      <c r="B12" s="1" t="s">
        <v>58</v>
      </c>
      <c r="C12" s="2" t="s">
        <v>44</v>
      </c>
      <c r="D12" s="2" t="s">
        <v>45</v>
      </c>
      <c r="E12" s="2" t="s">
        <v>59</v>
      </c>
      <c r="F12" s="2" t="s">
        <v>60</v>
      </c>
      <c r="G12" s="2" t="s">
        <v>61</v>
      </c>
      <c r="H12" s="8" t="s">
        <v>62</v>
      </c>
      <c r="I12" s="3" t="s">
        <v>56</v>
      </c>
    </row>
    <row r="13" spans="2:9" ht="19" x14ac:dyDescent="0.2">
      <c r="B13" s="1" t="s">
        <v>63</v>
      </c>
      <c r="C13" s="2" t="s">
        <v>21</v>
      </c>
      <c r="D13" s="2" t="s">
        <v>35</v>
      </c>
      <c r="E13" s="2" t="s">
        <v>36</v>
      </c>
      <c r="F13" s="2" t="s">
        <v>37</v>
      </c>
      <c r="G13" s="2" t="s">
        <v>38</v>
      </c>
      <c r="H13" s="8" t="s">
        <v>39</v>
      </c>
      <c r="I13" s="3" t="s">
        <v>56</v>
      </c>
    </row>
    <row r="14" spans="2:9" ht="19" x14ac:dyDescent="0.2">
      <c r="B14" s="1" t="s">
        <v>64</v>
      </c>
      <c r="C14" s="2" t="s">
        <v>21</v>
      </c>
      <c r="D14" s="2" t="s">
        <v>22</v>
      </c>
      <c r="E14" s="2" t="s">
        <v>23</v>
      </c>
      <c r="F14" s="2" t="s">
        <v>65</v>
      </c>
      <c r="G14" s="2" t="s">
        <v>66</v>
      </c>
      <c r="H14" s="8" t="s">
        <v>67</v>
      </c>
      <c r="I14" s="3" t="s">
        <v>56</v>
      </c>
    </row>
    <row r="15" spans="2:9" ht="19" x14ac:dyDescent="0.2">
      <c r="B15" s="1" t="s">
        <v>68</v>
      </c>
      <c r="C15" s="2" t="s">
        <v>21</v>
      </c>
      <c r="D15" s="2" t="s">
        <v>69</v>
      </c>
      <c r="E15" s="2" t="s">
        <v>70</v>
      </c>
      <c r="F15" s="2" t="s">
        <v>71</v>
      </c>
      <c r="G15" s="2" t="s">
        <v>72</v>
      </c>
      <c r="H15" s="8" t="s">
        <v>73</v>
      </c>
      <c r="I15" s="3" t="s">
        <v>56</v>
      </c>
    </row>
    <row r="16" spans="2:9" ht="19" x14ac:dyDescent="0.2">
      <c r="B16" s="1" t="s">
        <v>74</v>
      </c>
      <c r="C16" s="2" t="s">
        <v>44</v>
      </c>
      <c r="D16" s="2" t="s">
        <v>45</v>
      </c>
      <c r="E16" s="2" t="s">
        <v>59</v>
      </c>
      <c r="F16" s="2" t="s">
        <v>60</v>
      </c>
      <c r="G16" s="2" t="s">
        <v>61</v>
      </c>
      <c r="H16" s="8" t="s">
        <v>62</v>
      </c>
      <c r="I16" s="3" t="s">
        <v>56</v>
      </c>
    </row>
    <row r="17" spans="2:9" ht="19" x14ac:dyDescent="0.2">
      <c r="B17" s="1" t="s">
        <v>75</v>
      </c>
      <c r="C17" s="2" t="s">
        <v>21</v>
      </c>
      <c r="D17" s="2" t="s">
        <v>69</v>
      </c>
      <c r="E17" s="2" t="s">
        <v>70</v>
      </c>
      <c r="F17" s="2" t="s">
        <v>76</v>
      </c>
      <c r="G17" s="2" t="s">
        <v>77</v>
      </c>
      <c r="H17" s="8" t="s">
        <v>78</v>
      </c>
      <c r="I17" s="3" t="s">
        <v>56</v>
      </c>
    </row>
    <row r="18" spans="2:9" ht="19" x14ac:dyDescent="0.2">
      <c r="B18" s="1" t="s">
        <v>79</v>
      </c>
      <c r="C18" s="2" t="s">
        <v>21</v>
      </c>
      <c r="D18" s="2" t="s">
        <v>29</v>
      </c>
      <c r="E18" s="2" t="s">
        <v>30</v>
      </c>
      <c r="F18" s="2" t="s">
        <v>80</v>
      </c>
      <c r="G18" s="2" t="s">
        <v>81</v>
      </c>
      <c r="H18" s="8" t="s">
        <v>82</v>
      </c>
      <c r="I18" s="3" t="s">
        <v>83</v>
      </c>
    </row>
    <row r="19" spans="2:9" ht="19" x14ac:dyDescent="0.2">
      <c r="B19" s="1" t="s">
        <v>84</v>
      </c>
      <c r="C19" s="2" t="s">
        <v>21</v>
      </c>
      <c r="D19" s="2" t="s">
        <v>29</v>
      </c>
      <c r="E19" s="2" t="s">
        <v>30</v>
      </c>
      <c r="F19" s="2" t="s">
        <v>80</v>
      </c>
      <c r="G19" s="2" t="s">
        <v>81</v>
      </c>
      <c r="H19" s="8" t="s">
        <v>82</v>
      </c>
      <c r="I19" s="3" t="s">
        <v>83</v>
      </c>
    </row>
    <row r="20" spans="2:9" ht="19" x14ac:dyDescent="0.2">
      <c r="B20" s="1" t="s">
        <v>85</v>
      </c>
      <c r="C20" s="2" t="s">
        <v>21</v>
      </c>
      <c r="D20" s="2" t="s">
        <v>69</v>
      </c>
      <c r="E20" s="2" t="s">
        <v>70</v>
      </c>
      <c r="F20" s="2" t="s">
        <v>71</v>
      </c>
      <c r="G20" s="2" t="s">
        <v>72</v>
      </c>
      <c r="H20" s="8" t="s">
        <v>73</v>
      </c>
      <c r="I20" s="3" t="s">
        <v>83</v>
      </c>
    </row>
    <row r="21" spans="2:9" ht="19" x14ac:dyDescent="0.2">
      <c r="B21" s="1" t="s">
        <v>86</v>
      </c>
      <c r="C21" s="2" t="s">
        <v>21</v>
      </c>
      <c r="D21" s="2" t="s">
        <v>69</v>
      </c>
      <c r="E21" s="2" t="s">
        <v>70</v>
      </c>
      <c r="F21" s="2" t="s">
        <v>71</v>
      </c>
      <c r="G21" s="2" t="s">
        <v>72</v>
      </c>
      <c r="H21" s="8" t="s">
        <v>73</v>
      </c>
      <c r="I21" s="3" t="s">
        <v>83</v>
      </c>
    </row>
    <row r="22" spans="2:9" ht="19" x14ac:dyDescent="0.2">
      <c r="B22" s="1" t="s">
        <v>87</v>
      </c>
      <c r="C22" s="2" t="s">
        <v>21</v>
      </c>
      <c r="D22" s="2" t="s">
        <v>29</v>
      </c>
      <c r="E22" s="2" t="s">
        <v>30</v>
      </c>
      <c r="F22" s="2" t="s">
        <v>80</v>
      </c>
      <c r="G22" s="2" t="s">
        <v>81</v>
      </c>
      <c r="H22" s="8" t="s">
        <v>82</v>
      </c>
      <c r="I22" s="3" t="s">
        <v>83</v>
      </c>
    </row>
    <row r="23" spans="2:9" ht="19" x14ac:dyDescent="0.2">
      <c r="B23" s="1" t="s">
        <v>88</v>
      </c>
      <c r="C23" s="2" t="s">
        <v>44</v>
      </c>
      <c r="D23" s="2" t="s">
        <v>45</v>
      </c>
      <c r="E23" s="2" t="s">
        <v>46</v>
      </c>
      <c r="F23" s="2" t="s">
        <v>47</v>
      </c>
      <c r="G23" s="2" t="s">
        <v>89</v>
      </c>
      <c r="H23" s="8" t="s">
        <v>90</v>
      </c>
      <c r="I23" s="3" t="s">
        <v>83</v>
      </c>
    </row>
    <row r="24" spans="2:9" ht="19" x14ac:dyDescent="0.2">
      <c r="B24" s="1" t="s">
        <v>91</v>
      </c>
      <c r="C24" s="2" t="s">
        <v>44</v>
      </c>
      <c r="D24" s="2" t="s">
        <v>92</v>
      </c>
      <c r="E24" s="2" t="s">
        <v>93</v>
      </c>
      <c r="F24" s="2" t="s">
        <v>94</v>
      </c>
      <c r="G24" s="2" t="s">
        <v>95</v>
      </c>
      <c r="H24" s="8" t="s">
        <v>96</v>
      </c>
      <c r="I24" s="3" t="s">
        <v>83</v>
      </c>
    </row>
    <row r="25" spans="2:9" ht="19" x14ac:dyDescent="0.2">
      <c r="B25" s="1" t="s">
        <v>97</v>
      </c>
      <c r="C25" s="2" t="s">
        <v>21</v>
      </c>
      <c r="D25" s="2" t="s">
        <v>22</v>
      </c>
      <c r="E25" s="2" t="s">
        <v>98</v>
      </c>
      <c r="F25" s="2" t="s">
        <v>99</v>
      </c>
      <c r="G25" s="2" t="s">
        <v>100</v>
      </c>
      <c r="H25" s="8" t="s">
        <v>101</v>
      </c>
      <c r="I25" s="3" t="s">
        <v>83</v>
      </c>
    </row>
    <row r="26" spans="2:9" ht="19" x14ac:dyDescent="0.2">
      <c r="B26" s="1" t="s">
        <v>102</v>
      </c>
      <c r="C26" s="2" t="s">
        <v>21</v>
      </c>
      <c r="D26" s="2" t="s">
        <v>103</v>
      </c>
      <c r="E26" s="2" t="s">
        <v>104</v>
      </c>
      <c r="F26" s="2" t="s">
        <v>105</v>
      </c>
      <c r="G26" s="2" t="s">
        <v>106</v>
      </c>
      <c r="H26" s="8" t="s">
        <v>106</v>
      </c>
      <c r="I26" s="3" t="s">
        <v>83</v>
      </c>
    </row>
    <row r="27" spans="2:9" ht="19" x14ac:dyDescent="0.2">
      <c r="B27" s="1" t="s">
        <v>107</v>
      </c>
      <c r="C27" s="2" t="s">
        <v>44</v>
      </c>
      <c r="D27" s="2" t="s">
        <v>45</v>
      </c>
      <c r="E27" s="2" t="s">
        <v>46</v>
      </c>
      <c r="F27" s="2" t="s">
        <v>47</v>
      </c>
      <c r="G27" s="2" t="s">
        <v>48</v>
      </c>
      <c r="H27" s="8" t="s">
        <v>49</v>
      </c>
      <c r="I27" s="3" t="s">
        <v>108</v>
      </c>
    </row>
    <row r="28" spans="2:9" ht="19" x14ac:dyDescent="0.2">
      <c r="B28" s="1" t="s">
        <v>109</v>
      </c>
      <c r="C28" s="2" t="s">
        <v>21</v>
      </c>
      <c r="D28" s="2" t="s">
        <v>29</v>
      </c>
      <c r="E28" s="2" t="s">
        <v>30</v>
      </c>
      <c r="F28" s="2" t="s">
        <v>80</v>
      </c>
      <c r="G28" s="2" t="s">
        <v>81</v>
      </c>
      <c r="H28" s="8" t="s">
        <v>82</v>
      </c>
      <c r="I28" s="3" t="s">
        <v>108</v>
      </c>
    </row>
    <row r="29" spans="2:9" ht="19" x14ac:dyDescent="0.2">
      <c r="B29" s="1" t="s">
        <v>110</v>
      </c>
      <c r="C29" s="2" t="s">
        <v>44</v>
      </c>
      <c r="D29" s="2" t="s">
        <v>45</v>
      </c>
      <c r="E29" s="2" t="s">
        <v>46</v>
      </c>
      <c r="F29" s="2" t="s">
        <v>47</v>
      </c>
      <c r="G29" s="2" t="s">
        <v>48</v>
      </c>
      <c r="H29" s="8" t="s">
        <v>49</v>
      </c>
      <c r="I29" s="3" t="s">
        <v>108</v>
      </c>
    </row>
    <row r="30" spans="2:9" ht="19" x14ac:dyDescent="0.2">
      <c r="B30" s="1" t="s">
        <v>111</v>
      </c>
      <c r="C30" s="2" t="s">
        <v>21</v>
      </c>
      <c r="D30" s="2" t="s">
        <v>29</v>
      </c>
      <c r="E30" s="2" t="s">
        <v>30</v>
      </c>
      <c r="F30" s="2" t="s">
        <v>82</v>
      </c>
      <c r="G30" s="2" t="s">
        <v>112</v>
      </c>
      <c r="H30" s="8" t="s">
        <v>113</v>
      </c>
      <c r="I30" s="3" t="s">
        <v>114</v>
      </c>
    </row>
    <row r="31" spans="2:9" ht="19" x14ac:dyDescent="0.2">
      <c r="B31" s="1" t="s">
        <v>115</v>
      </c>
      <c r="C31" s="2" t="s">
        <v>44</v>
      </c>
      <c r="D31" s="2" t="s">
        <v>45</v>
      </c>
      <c r="E31" s="2" t="s">
        <v>46</v>
      </c>
      <c r="F31" s="2" t="s">
        <v>47</v>
      </c>
      <c r="G31" s="2" t="s">
        <v>48</v>
      </c>
      <c r="H31" s="8" t="s">
        <v>116</v>
      </c>
      <c r="I31" s="3" t="s">
        <v>114</v>
      </c>
    </row>
    <row r="32" spans="2:9" ht="19" x14ac:dyDescent="0.2">
      <c r="B32" s="1" t="s">
        <v>117</v>
      </c>
      <c r="C32" s="2" t="s">
        <v>21</v>
      </c>
      <c r="D32" s="2" t="s">
        <v>29</v>
      </c>
      <c r="E32" s="2" t="s">
        <v>30</v>
      </c>
      <c r="F32" s="2" t="s">
        <v>82</v>
      </c>
      <c r="G32" s="2" t="s">
        <v>112</v>
      </c>
      <c r="H32" s="8" t="s">
        <v>113</v>
      </c>
      <c r="I32" s="3" t="s">
        <v>114</v>
      </c>
    </row>
    <row r="33" spans="2:9" ht="19" x14ac:dyDescent="0.2">
      <c r="B33" s="1" t="s">
        <v>118</v>
      </c>
      <c r="C33" s="2" t="s">
        <v>21</v>
      </c>
      <c r="D33" s="2" t="s">
        <v>69</v>
      </c>
      <c r="E33" s="2" t="s">
        <v>70</v>
      </c>
      <c r="F33" s="2" t="s">
        <v>76</v>
      </c>
      <c r="G33" s="2" t="s">
        <v>77</v>
      </c>
      <c r="H33" s="8" t="s">
        <v>78</v>
      </c>
      <c r="I33" s="3" t="s">
        <v>114</v>
      </c>
    </row>
    <row r="34" spans="2:9" ht="19" x14ac:dyDescent="0.2">
      <c r="B34" s="1" t="s">
        <v>119</v>
      </c>
      <c r="C34" s="2" t="s">
        <v>21</v>
      </c>
      <c r="D34" s="2" t="s">
        <v>120</v>
      </c>
      <c r="E34" s="2" t="s">
        <v>120</v>
      </c>
      <c r="F34" s="2" t="s">
        <v>120</v>
      </c>
      <c r="G34" s="2" t="s">
        <v>120</v>
      </c>
      <c r="H34" s="8" t="s">
        <v>120</v>
      </c>
      <c r="I34" s="3" t="s">
        <v>114</v>
      </c>
    </row>
    <row r="35" spans="2:9" ht="19" x14ac:dyDescent="0.2">
      <c r="B35" s="5" t="s">
        <v>121</v>
      </c>
      <c r="C35" s="6" t="s">
        <v>21</v>
      </c>
      <c r="D35" s="6" t="s">
        <v>22</v>
      </c>
      <c r="E35" s="6" t="s">
        <v>23</v>
      </c>
      <c r="F35" s="6" t="s">
        <v>24</v>
      </c>
      <c r="G35" s="6" t="s">
        <v>41</v>
      </c>
      <c r="H35" s="9" t="s">
        <v>42</v>
      </c>
      <c r="I35" s="7" t="s">
        <v>1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2"/>
  <sheetViews>
    <sheetView zoomScale="150" zoomScaleNormal="150" zoomScalePageLayoutView="150" workbookViewId="0">
      <selection activeCell="E24" sqref="E24"/>
    </sheetView>
  </sheetViews>
  <sheetFormatPr baseColWidth="10" defaultRowHeight="16" x14ac:dyDescent="0.2"/>
  <cols>
    <col min="2" max="2" width="14" customWidth="1"/>
    <col min="3" max="3" width="23.5" customWidth="1"/>
    <col min="4" max="4" width="27.5" bestFit="1" customWidth="1"/>
    <col min="5" max="5" width="21" customWidth="1"/>
  </cols>
  <sheetData>
    <row r="2" spans="2:5" ht="18" x14ac:dyDescent="0.2">
      <c r="B2" s="85" t="s">
        <v>252</v>
      </c>
    </row>
    <row r="3" spans="2:5" x14ac:dyDescent="0.2">
      <c r="B3" s="28"/>
    </row>
    <row r="4" spans="2:5" ht="19" x14ac:dyDescent="0.2">
      <c r="B4" s="96" t="s">
        <v>12</v>
      </c>
      <c r="C4" s="98" t="s">
        <v>122</v>
      </c>
      <c r="D4" s="98"/>
      <c r="E4" s="99" t="s">
        <v>123</v>
      </c>
    </row>
    <row r="5" spans="2:5" ht="19" x14ac:dyDescent="0.2">
      <c r="B5" s="97"/>
      <c r="C5" s="24" t="s">
        <v>17</v>
      </c>
      <c r="D5" s="24" t="s">
        <v>18</v>
      </c>
      <c r="E5" s="100"/>
    </row>
    <row r="6" spans="2:5" ht="19" x14ac:dyDescent="0.2">
      <c r="B6" s="1" t="s">
        <v>84</v>
      </c>
      <c r="C6" s="2" t="s">
        <v>81</v>
      </c>
      <c r="D6" s="8" t="s">
        <v>124</v>
      </c>
      <c r="E6" s="10" t="s">
        <v>83</v>
      </c>
    </row>
    <row r="7" spans="2:5" ht="19" x14ac:dyDescent="0.2">
      <c r="B7" s="1" t="s">
        <v>87</v>
      </c>
      <c r="C7" s="2" t="s">
        <v>81</v>
      </c>
      <c r="D7" s="8" t="s">
        <v>124</v>
      </c>
      <c r="E7" s="10" t="s">
        <v>83</v>
      </c>
    </row>
    <row r="8" spans="2:5" ht="19" x14ac:dyDescent="0.2">
      <c r="B8" s="1" t="s">
        <v>79</v>
      </c>
      <c r="C8" s="2" t="s">
        <v>81</v>
      </c>
      <c r="D8" s="8" t="s">
        <v>124</v>
      </c>
      <c r="E8" s="10" t="s">
        <v>125</v>
      </c>
    </row>
    <row r="9" spans="2:5" ht="19" x14ac:dyDescent="0.2">
      <c r="B9" s="1" t="s">
        <v>126</v>
      </c>
      <c r="C9" s="2" t="s">
        <v>127</v>
      </c>
      <c r="D9" s="8" t="s">
        <v>128</v>
      </c>
      <c r="E9" s="10" t="s">
        <v>129</v>
      </c>
    </row>
    <row r="10" spans="2:5" ht="19" x14ac:dyDescent="0.2">
      <c r="B10" s="1" t="s">
        <v>109</v>
      </c>
      <c r="C10" s="2" t="s">
        <v>81</v>
      </c>
      <c r="D10" s="8" t="s">
        <v>124</v>
      </c>
      <c r="E10" s="10" t="s">
        <v>108</v>
      </c>
    </row>
    <row r="11" spans="2:5" ht="19" x14ac:dyDescent="0.2">
      <c r="B11" s="1" t="s">
        <v>117</v>
      </c>
      <c r="C11" s="2" t="s">
        <v>130</v>
      </c>
      <c r="D11" s="8" t="s">
        <v>130</v>
      </c>
      <c r="E11" s="10" t="s">
        <v>114</v>
      </c>
    </row>
    <row r="12" spans="2:5" ht="19" x14ac:dyDescent="0.2">
      <c r="B12" s="5" t="s">
        <v>111</v>
      </c>
      <c r="C12" s="6" t="s">
        <v>130</v>
      </c>
      <c r="D12" s="9" t="s">
        <v>130</v>
      </c>
      <c r="E12" s="11" t="s">
        <v>114</v>
      </c>
    </row>
  </sheetData>
  <mergeCells count="3">
    <mergeCell ref="B4:B5"/>
    <mergeCell ref="C4:D4"/>
    <mergeCell ref="E4:E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0"/>
  <sheetViews>
    <sheetView zoomScale="150" zoomScaleNormal="150" zoomScalePageLayoutView="150" workbookViewId="0">
      <selection activeCell="E11" sqref="E11"/>
    </sheetView>
  </sheetViews>
  <sheetFormatPr baseColWidth="10" defaultRowHeight="16" x14ac:dyDescent="0.2"/>
  <cols>
    <col min="2" max="2" width="12.5" customWidth="1"/>
    <col min="3" max="3" width="14" customWidth="1"/>
    <col min="4" max="4" width="21" customWidth="1"/>
  </cols>
  <sheetData>
    <row r="2" spans="2:4" ht="18" x14ac:dyDescent="0.2">
      <c r="B2" s="85" t="s">
        <v>253</v>
      </c>
    </row>
    <row r="3" spans="2:4" x14ac:dyDescent="0.2">
      <c r="B3" s="28"/>
    </row>
    <row r="4" spans="2:4" ht="19" x14ac:dyDescent="0.2">
      <c r="B4" s="25" t="s">
        <v>131</v>
      </c>
      <c r="C4" s="26" t="s">
        <v>132</v>
      </c>
      <c r="D4" s="27" t="s">
        <v>133</v>
      </c>
    </row>
    <row r="5" spans="2:4" ht="19" x14ac:dyDescent="0.2">
      <c r="B5" s="12" t="s">
        <v>27</v>
      </c>
      <c r="C5" s="13">
        <v>12.72</v>
      </c>
      <c r="D5" s="14">
        <v>5.5</v>
      </c>
    </row>
    <row r="6" spans="2:4" ht="19" x14ac:dyDescent="0.2">
      <c r="B6" s="12" t="s">
        <v>56</v>
      </c>
      <c r="C6" s="13">
        <v>11.11</v>
      </c>
      <c r="D6" s="14">
        <v>3.17</v>
      </c>
    </row>
    <row r="7" spans="2:4" ht="19" x14ac:dyDescent="0.2">
      <c r="B7" s="12" t="s">
        <v>83</v>
      </c>
      <c r="C7" s="13">
        <v>14.51</v>
      </c>
      <c r="D7" s="14">
        <v>15.34</v>
      </c>
    </row>
    <row r="8" spans="2:4" ht="19" x14ac:dyDescent="0.2">
      <c r="B8" s="12" t="s">
        <v>108</v>
      </c>
      <c r="C8" s="13">
        <v>7.47</v>
      </c>
      <c r="D8" s="14">
        <v>4.1399999999999997</v>
      </c>
    </row>
    <row r="9" spans="2:4" ht="19" x14ac:dyDescent="0.2">
      <c r="B9" s="12" t="s">
        <v>129</v>
      </c>
      <c r="C9" s="13">
        <v>39.29</v>
      </c>
      <c r="D9" s="14">
        <v>21.89</v>
      </c>
    </row>
    <row r="10" spans="2:4" ht="19" x14ac:dyDescent="0.2">
      <c r="B10" s="15" t="s">
        <v>114</v>
      </c>
      <c r="C10" s="16">
        <v>5.67</v>
      </c>
      <c r="D10" s="17">
        <v>3.3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20"/>
  <sheetViews>
    <sheetView zoomScale="150" zoomScaleNormal="150" zoomScalePageLayoutView="150" workbookViewId="0">
      <selection activeCell="B19" sqref="B19"/>
    </sheetView>
  </sheetViews>
  <sheetFormatPr baseColWidth="10" defaultRowHeight="16" x14ac:dyDescent="0.2"/>
  <cols>
    <col min="1" max="1" width="15.6640625" bestFit="1" customWidth="1"/>
    <col min="2" max="2" width="65" customWidth="1"/>
    <col min="3" max="3" width="16.83203125" customWidth="1"/>
  </cols>
  <sheetData>
    <row r="2" spans="2:3" x14ac:dyDescent="0.2">
      <c r="B2" s="28" t="s">
        <v>256</v>
      </c>
    </row>
    <row r="3" spans="2:3" x14ac:dyDescent="0.2">
      <c r="B3" s="28"/>
    </row>
    <row r="4" spans="2:3" ht="19" x14ac:dyDescent="0.2">
      <c r="B4" s="25" t="s">
        <v>134</v>
      </c>
      <c r="C4" s="27" t="s">
        <v>139</v>
      </c>
    </row>
    <row r="5" spans="2:3" ht="20" x14ac:dyDescent="0.2">
      <c r="B5" s="29" t="s">
        <v>140</v>
      </c>
      <c r="C5" s="30">
        <v>76.099999999999994</v>
      </c>
    </row>
    <row r="6" spans="2:3" ht="20" x14ac:dyDescent="0.2">
      <c r="B6" s="18" t="s">
        <v>135</v>
      </c>
      <c r="C6" s="14">
        <v>48.6</v>
      </c>
    </row>
    <row r="7" spans="2:3" ht="20" x14ac:dyDescent="0.2">
      <c r="B7" s="54" t="s">
        <v>255</v>
      </c>
      <c r="C7" s="19" t="s">
        <v>136</v>
      </c>
    </row>
    <row r="8" spans="2:3" ht="20" x14ac:dyDescent="0.2">
      <c r="B8" s="18" t="s">
        <v>137</v>
      </c>
      <c r="C8" s="19" t="s">
        <v>138</v>
      </c>
    </row>
    <row r="9" spans="2:3" ht="20" x14ac:dyDescent="0.2">
      <c r="B9" s="18" t="s">
        <v>254</v>
      </c>
      <c r="C9" s="31">
        <v>48.4</v>
      </c>
    </row>
    <row r="10" spans="2:3" x14ac:dyDescent="0.2">
      <c r="B10" s="55" t="s">
        <v>257</v>
      </c>
    </row>
    <row r="11" spans="2:3" x14ac:dyDescent="0.2">
      <c r="B11" s="32" t="s">
        <v>262</v>
      </c>
    </row>
    <row r="20" spans="2:2" x14ac:dyDescent="0.2">
      <c r="B20" s="4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31"/>
  <sheetViews>
    <sheetView workbookViewId="0">
      <selection activeCell="H26" sqref="H26"/>
    </sheetView>
  </sheetViews>
  <sheetFormatPr baseColWidth="10" defaultRowHeight="16" x14ac:dyDescent="0.2"/>
  <cols>
    <col min="2" max="2" width="32.1640625" bestFit="1" customWidth="1"/>
    <col min="3" max="8" width="13.5" bestFit="1" customWidth="1"/>
    <col min="9" max="9" width="12.33203125" bestFit="1" customWidth="1"/>
    <col min="10" max="14" width="13.5" bestFit="1" customWidth="1"/>
  </cols>
  <sheetData>
    <row r="2" spans="2:14" ht="18" x14ac:dyDescent="0.2">
      <c r="B2" s="85" t="s">
        <v>268</v>
      </c>
    </row>
    <row r="4" spans="2:14" ht="19" x14ac:dyDescent="0.25">
      <c r="B4" s="56"/>
      <c r="C4" s="101" t="s">
        <v>152</v>
      </c>
      <c r="D4" s="102"/>
      <c r="E4" s="102"/>
      <c r="F4" s="102"/>
      <c r="G4" s="102"/>
      <c r="H4" s="103"/>
      <c r="I4" s="102" t="s">
        <v>151</v>
      </c>
      <c r="J4" s="102"/>
      <c r="K4" s="102"/>
      <c r="L4" s="102"/>
      <c r="M4" s="102"/>
      <c r="N4" s="103"/>
    </row>
    <row r="5" spans="2:14" ht="19" x14ac:dyDescent="0.25">
      <c r="B5" s="57" t="s">
        <v>150</v>
      </c>
      <c r="C5" s="58" t="s">
        <v>27</v>
      </c>
      <c r="D5" s="59" t="s">
        <v>56</v>
      </c>
      <c r="E5" s="59" t="s">
        <v>83</v>
      </c>
      <c r="F5" s="59" t="s">
        <v>108</v>
      </c>
      <c r="G5" s="59" t="s">
        <v>114</v>
      </c>
      <c r="H5" s="60" t="s">
        <v>129</v>
      </c>
      <c r="I5" s="59" t="s">
        <v>27</v>
      </c>
      <c r="J5" s="59" t="s">
        <v>56</v>
      </c>
      <c r="K5" s="59" t="s">
        <v>83</v>
      </c>
      <c r="L5" s="59" t="s">
        <v>108</v>
      </c>
      <c r="M5" s="59" t="s">
        <v>114</v>
      </c>
      <c r="N5" s="60" t="s">
        <v>129</v>
      </c>
    </row>
    <row r="6" spans="2:14" ht="19" x14ac:dyDescent="0.25">
      <c r="B6" s="61" t="s">
        <v>153</v>
      </c>
      <c r="C6" s="62">
        <v>5.8379424778761004</v>
      </c>
      <c r="D6" s="63">
        <v>4.8890961166988598</v>
      </c>
      <c r="E6" s="63">
        <v>0.10653409090909</v>
      </c>
      <c r="F6" s="63">
        <v>19.162243420808402</v>
      </c>
      <c r="G6" s="63">
        <v>7.0395439971499796</v>
      </c>
      <c r="H6" s="64">
        <v>1.1093842113725201</v>
      </c>
      <c r="I6" s="63">
        <v>15.456544808600199</v>
      </c>
      <c r="J6" s="63">
        <v>9.8970510596575902</v>
      </c>
      <c r="K6" s="63">
        <v>5.8894817762503298</v>
      </c>
      <c r="L6" s="63">
        <v>37.990150859316202</v>
      </c>
      <c r="M6" s="63">
        <v>21.413736617328698</v>
      </c>
      <c r="N6" s="64">
        <v>2.4324635346241199</v>
      </c>
    </row>
    <row r="7" spans="2:14" ht="19" x14ac:dyDescent="0.25">
      <c r="B7" s="65" t="s">
        <v>154</v>
      </c>
      <c r="C7" s="66">
        <v>0.912610619469026</v>
      </c>
      <c r="D7" s="67">
        <v>7.5168187570771998</v>
      </c>
      <c r="E7" s="67">
        <v>7.7444365530303001</v>
      </c>
      <c r="F7" s="67">
        <v>1.70743476485653</v>
      </c>
      <c r="G7" s="67">
        <v>2.7117919486996702</v>
      </c>
      <c r="H7" s="68">
        <v>4.8260892866713103</v>
      </c>
      <c r="I7" s="67">
        <v>8.2127312714353806</v>
      </c>
      <c r="J7" s="67">
        <v>3.6956029866505702</v>
      </c>
      <c r="K7" s="67">
        <v>3.8961743691778898</v>
      </c>
      <c r="L7" s="67">
        <v>0.28099853823992699</v>
      </c>
      <c r="M7" s="67">
        <v>5.2126601532791197</v>
      </c>
      <c r="N7" s="68">
        <v>0.59840616818665604</v>
      </c>
    </row>
    <row r="8" spans="2:14" ht="19" x14ac:dyDescent="0.25">
      <c r="B8" s="65" t="s">
        <v>155</v>
      </c>
      <c r="C8" s="66">
        <v>0.13550884955752199</v>
      </c>
      <c r="D8" s="67">
        <v>1.6652234729900701E-2</v>
      </c>
      <c r="E8" s="67">
        <v>0.39358428030303</v>
      </c>
      <c r="F8" s="67">
        <v>1.85590735310493E-3</v>
      </c>
      <c r="G8" s="67">
        <v>3.1350195938724602E-2</v>
      </c>
      <c r="H8" s="68">
        <v>0.17283884452543</v>
      </c>
      <c r="I8" s="67">
        <v>0.50752833699881506</v>
      </c>
      <c r="J8" s="67">
        <v>1.31985820951806E-2</v>
      </c>
      <c r="K8" s="67">
        <v>0.285791806095686</v>
      </c>
      <c r="L8" s="67">
        <v>4.2575536096958596E-3</v>
      </c>
      <c r="M8" s="67">
        <v>0.168197507751711</v>
      </c>
      <c r="N8" s="68">
        <v>2.3504703817716202</v>
      </c>
    </row>
    <row r="9" spans="2:14" ht="19" x14ac:dyDescent="0.25">
      <c r="B9" s="69" t="s">
        <v>258</v>
      </c>
      <c r="C9" s="70">
        <f>SUM(C6:C8)</f>
        <v>6.8860619469026485</v>
      </c>
      <c r="D9" s="71">
        <f t="shared" ref="D9:N9" si="0">SUM(D6:D8)</f>
        <v>12.422567108505959</v>
      </c>
      <c r="E9" s="71">
        <f t="shared" si="0"/>
        <v>8.2445549242424203</v>
      </c>
      <c r="F9" s="71">
        <f t="shared" si="0"/>
        <v>20.871534093018035</v>
      </c>
      <c r="G9" s="71">
        <f t="shared" si="0"/>
        <v>9.7826861417883748</v>
      </c>
      <c r="H9" s="72">
        <f t="shared" si="0"/>
        <v>6.1083123425692598</v>
      </c>
      <c r="I9" s="71">
        <f t="shared" si="0"/>
        <v>24.176804417034393</v>
      </c>
      <c r="J9" s="71">
        <f t="shared" si="0"/>
        <v>13.605852628403341</v>
      </c>
      <c r="K9" s="71">
        <f t="shared" si="0"/>
        <v>10.071447951523906</v>
      </c>
      <c r="L9" s="71">
        <f t="shared" si="0"/>
        <v>38.275406951165827</v>
      </c>
      <c r="M9" s="71">
        <f t="shared" si="0"/>
        <v>26.794594278359529</v>
      </c>
      <c r="N9" s="72">
        <f t="shared" si="0"/>
        <v>5.381340084582396</v>
      </c>
    </row>
    <row r="10" spans="2:14" ht="19" x14ac:dyDescent="0.25">
      <c r="B10" s="65"/>
      <c r="C10" s="73"/>
      <c r="D10" s="74"/>
      <c r="E10" s="74"/>
      <c r="F10" s="74"/>
      <c r="G10" s="74"/>
      <c r="H10" s="74"/>
      <c r="I10" s="75"/>
      <c r="J10" s="76"/>
      <c r="K10" s="76"/>
      <c r="L10" s="76"/>
      <c r="M10" s="76"/>
      <c r="N10" s="77"/>
    </row>
    <row r="11" spans="2:14" ht="19" x14ac:dyDescent="0.25">
      <c r="B11" s="65" t="s">
        <v>156</v>
      </c>
      <c r="C11" s="66">
        <v>0.301438053097345</v>
      </c>
      <c r="D11" s="67">
        <v>1.1723173249850101</v>
      </c>
      <c r="E11" s="67">
        <v>6.2144886363636298E-2</v>
      </c>
      <c r="F11" s="67">
        <v>0.45655320886381301</v>
      </c>
      <c r="G11" s="67">
        <v>3.6123975774848498</v>
      </c>
      <c r="H11" s="67">
        <v>9.3788520285117104E-3</v>
      </c>
      <c r="I11" s="66">
        <v>0.19839744082680899</v>
      </c>
      <c r="J11" s="67">
        <v>0.126329285768157</v>
      </c>
      <c r="K11" s="67">
        <v>0.206204214524735</v>
      </c>
      <c r="L11" s="67">
        <v>0.24551892482579499</v>
      </c>
      <c r="M11" s="67">
        <v>4.7329316094307599</v>
      </c>
      <c r="N11" s="68">
        <v>1.4384763658333E-3</v>
      </c>
    </row>
    <row r="12" spans="2:14" ht="19" x14ac:dyDescent="0.25">
      <c r="B12" s="65" t="s">
        <v>157</v>
      </c>
      <c r="C12" s="66">
        <v>0.82964601769911495</v>
      </c>
      <c r="D12" s="67">
        <v>0.358023046692866</v>
      </c>
      <c r="E12" s="67">
        <v>4.44187973484848</v>
      </c>
      <c r="F12" s="67">
        <v>3.70253516944434</v>
      </c>
      <c r="G12" s="67">
        <v>0.102600641254007</v>
      </c>
      <c r="H12" s="67">
        <v>1.74178680529503E-2</v>
      </c>
      <c r="I12" s="66">
        <v>0.18609372356623199</v>
      </c>
      <c r="J12" s="67">
        <v>0.122558262312391</v>
      </c>
      <c r="K12" s="67">
        <v>1.3349009677127599</v>
      </c>
      <c r="L12" s="67">
        <v>2.04078736358088</v>
      </c>
      <c r="M12" s="67">
        <v>0.17989820394313399</v>
      </c>
      <c r="N12" s="68">
        <v>7.1923818291665404E-3</v>
      </c>
    </row>
    <row r="13" spans="2:14" ht="19" x14ac:dyDescent="0.25">
      <c r="B13" s="65" t="s">
        <v>166</v>
      </c>
      <c r="C13" s="66">
        <v>2.7654867256637098E-3</v>
      </c>
      <c r="D13" s="67">
        <v>8.3261173649503695E-3</v>
      </c>
      <c r="E13" s="67">
        <v>0.13020833333333301</v>
      </c>
      <c r="F13" s="67">
        <v>1.11354441186295E-2</v>
      </c>
      <c r="G13" s="67">
        <v>4.2750267189169897E-3</v>
      </c>
      <c r="H13" s="67">
        <v>3.2906372260035299</v>
      </c>
      <c r="I13" s="66">
        <v>0.249150274526691</v>
      </c>
      <c r="J13" s="67">
        <v>7.5420469115317903E-3</v>
      </c>
      <c r="K13" s="67">
        <v>1.9896897892737599E-2</v>
      </c>
      <c r="L13" s="67">
        <v>0.19158991243631401</v>
      </c>
      <c r="M13" s="67">
        <v>7.3129351196396103E-3</v>
      </c>
      <c r="N13" s="68">
        <v>2.68419689864495</v>
      </c>
    </row>
    <row r="14" spans="2:14" ht="19" x14ac:dyDescent="0.25">
      <c r="B14" s="65" t="s">
        <v>162</v>
      </c>
      <c r="C14" s="66">
        <v>0.73838495575221197</v>
      </c>
      <c r="D14" s="67">
        <v>2.48784386864717</v>
      </c>
      <c r="E14" s="67">
        <v>0</v>
      </c>
      <c r="F14" s="67">
        <v>0.25797112208158501</v>
      </c>
      <c r="G14" s="67">
        <v>7.4100463127894506E-2</v>
      </c>
      <c r="H14" s="67">
        <v>2.6796720081462E-3</v>
      </c>
      <c r="I14" s="66">
        <v>5.9980621645314501E-2</v>
      </c>
      <c r="J14" s="67">
        <v>0.10935968021721</v>
      </c>
      <c r="K14" s="67">
        <v>0</v>
      </c>
      <c r="L14" s="67">
        <v>1.1367668137887901</v>
      </c>
      <c r="M14" s="67">
        <v>8.4830047387819504E-2</v>
      </c>
      <c r="N14" s="68">
        <v>0</v>
      </c>
    </row>
    <row r="15" spans="2:14" ht="19" x14ac:dyDescent="0.25">
      <c r="B15" s="65" t="s">
        <v>163</v>
      </c>
      <c r="C15" s="66">
        <v>1.2223451327433601</v>
      </c>
      <c r="D15" s="67">
        <v>2.66435755678412E-2</v>
      </c>
      <c r="E15" s="67">
        <v>5.9185606060605999E-3</v>
      </c>
      <c r="F15" s="67">
        <v>9.8363089714561397E-2</v>
      </c>
      <c r="G15" s="67">
        <v>2.8500178126113201E-3</v>
      </c>
      <c r="H15" s="67">
        <v>0</v>
      </c>
      <c r="I15" s="66">
        <v>1.12117623537011</v>
      </c>
      <c r="J15" s="67">
        <v>0.36767478693717398</v>
      </c>
      <c r="K15" s="67">
        <v>0</v>
      </c>
      <c r="L15" s="67">
        <v>0.32783162794658099</v>
      </c>
      <c r="M15" s="67">
        <v>2.92517404785584E-3</v>
      </c>
      <c r="N15" s="68">
        <v>1.4384763658333E-3</v>
      </c>
    </row>
    <row r="16" spans="2:14" ht="19" x14ac:dyDescent="0.25">
      <c r="B16" s="65" t="s">
        <v>164</v>
      </c>
      <c r="C16" s="66">
        <v>2.7654867256637098E-3</v>
      </c>
      <c r="D16" s="67">
        <v>1.49870112569106E-2</v>
      </c>
      <c r="E16" s="67">
        <v>0</v>
      </c>
      <c r="F16" s="67">
        <v>9.2795367655246607E-3</v>
      </c>
      <c r="G16" s="67">
        <v>0</v>
      </c>
      <c r="H16" s="67">
        <v>1.3398360040731E-3</v>
      </c>
      <c r="I16" s="66">
        <v>3.2297257809015503E-2</v>
      </c>
      <c r="J16" s="67">
        <v>3.0168187646127099E-2</v>
      </c>
      <c r="K16" s="67">
        <v>0</v>
      </c>
      <c r="L16" s="67">
        <v>1.2744277138356299</v>
      </c>
      <c r="M16" s="67">
        <v>4.3877610717837703E-3</v>
      </c>
      <c r="N16" s="68">
        <v>1.4384763658333E-3</v>
      </c>
    </row>
    <row r="17" spans="2:14" ht="19" x14ac:dyDescent="0.25">
      <c r="B17" s="65" t="s">
        <v>165</v>
      </c>
      <c r="C17" s="66">
        <v>2.7654867256637098E-3</v>
      </c>
      <c r="D17" s="67">
        <v>0</v>
      </c>
      <c r="E17" s="67">
        <v>0.36399147727272702</v>
      </c>
      <c r="F17" s="67">
        <v>6.3100850005567699E-2</v>
      </c>
      <c r="G17" s="67">
        <v>1.42500890630566E-3</v>
      </c>
      <c r="H17" s="67">
        <v>6.6991800203655E-3</v>
      </c>
      <c r="I17" s="66">
        <v>0</v>
      </c>
      <c r="J17" s="67">
        <v>0</v>
      </c>
      <c r="K17" s="67">
        <v>1.2137107714569899</v>
      </c>
      <c r="L17" s="67">
        <v>8.5151072193917293E-2</v>
      </c>
      <c r="M17" s="67">
        <v>2.92517404785584E-3</v>
      </c>
      <c r="N17" s="68">
        <v>1.4384763658333E-3</v>
      </c>
    </row>
    <row r="18" spans="2:14" ht="19" x14ac:dyDescent="0.25">
      <c r="B18" s="65" t="s">
        <v>158</v>
      </c>
      <c r="C18" s="66">
        <v>1.38274336283185E-2</v>
      </c>
      <c r="D18" s="67">
        <v>0.76100712715646401</v>
      </c>
      <c r="E18" s="67">
        <v>0</v>
      </c>
      <c r="F18" s="67">
        <v>1.8559073531049301E-2</v>
      </c>
      <c r="G18" s="67">
        <v>0.41040256501603101</v>
      </c>
      <c r="H18" s="67">
        <v>1.07186880325848E-2</v>
      </c>
      <c r="I18" s="66">
        <v>0.72591931837406298</v>
      </c>
      <c r="J18" s="67">
        <v>4.478090353722</v>
      </c>
      <c r="K18" s="67">
        <v>4.1602604684814998E-2</v>
      </c>
      <c r="L18" s="67">
        <v>0.30086712175184099</v>
      </c>
      <c r="M18" s="67">
        <v>2.52296261627566</v>
      </c>
      <c r="N18" s="68">
        <v>7.1923818291665404E-3</v>
      </c>
    </row>
    <row r="19" spans="2:14" ht="19" x14ac:dyDescent="0.25">
      <c r="B19" s="65" t="s">
        <v>159</v>
      </c>
      <c r="C19" s="66">
        <v>2.7654867256637098E-3</v>
      </c>
      <c r="D19" s="67">
        <v>8.3261173649503695E-3</v>
      </c>
      <c r="E19" s="67">
        <v>7.39820075757575E-2</v>
      </c>
      <c r="F19" s="67">
        <v>1.85590735310493E-3</v>
      </c>
      <c r="G19" s="67">
        <v>0</v>
      </c>
      <c r="H19" s="67">
        <v>2.6542151240688101</v>
      </c>
      <c r="I19" s="66">
        <v>1.5379646575721601E-3</v>
      </c>
      <c r="J19" s="67">
        <v>0.26208613017572902</v>
      </c>
      <c r="K19" s="67">
        <v>7.2352355973591296E-3</v>
      </c>
      <c r="L19" s="67">
        <v>0</v>
      </c>
      <c r="M19" s="67">
        <v>1.46258702392792E-3</v>
      </c>
      <c r="N19" s="68">
        <v>1.2342127218849701</v>
      </c>
    </row>
    <row r="20" spans="2:14" ht="19" x14ac:dyDescent="0.25">
      <c r="B20" s="65" t="s">
        <v>160</v>
      </c>
      <c r="C20" s="66">
        <v>0</v>
      </c>
      <c r="D20" s="67">
        <v>3.33044694598015E-3</v>
      </c>
      <c r="E20" s="67">
        <v>1.18371212121212E-2</v>
      </c>
      <c r="F20" s="67">
        <v>9.2795367655246607E-3</v>
      </c>
      <c r="G20" s="67">
        <v>0.15960099750623399</v>
      </c>
      <c r="H20" s="67">
        <v>2.9650570770137699</v>
      </c>
      <c r="I20" s="66">
        <v>1.5379646575721601E-3</v>
      </c>
      <c r="J20" s="67">
        <v>2.0740629006712401E-2</v>
      </c>
      <c r="K20" s="67">
        <v>0</v>
      </c>
      <c r="L20" s="67">
        <v>2.8383690731305701E-3</v>
      </c>
      <c r="M20" s="67">
        <v>4.8265371789621397E-2</v>
      </c>
      <c r="N20" s="68">
        <v>0.15967087660749699</v>
      </c>
    </row>
    <row r="21" spans="2:14" ht="19" x14ac:dyDescent="0.25">
      <c r="B21" s="78" t="s">
        <v>161</v>
      </c>
      <c r="C21" s="67">
        <v>0</v>
      </c>
      <c r="D21" s="67">
        <v>0</v>
      </c>
      <c r="E21" s="67">
        <v>0</v>
      </c>
      <c r="F21" s="67">
        <v>0</v>
      </c>
      <c r="G21" s="67">
        <v>0</v>
      </c>
      <c r="H21" s="67">
        <v>0</v>
      </c>
      <c r="I21" s="66">
        <v>0</v>
      </c>
      <c r="J21" s="67">
        <v>1.6196545742514501</v>
      </c>
      <c r="K21" s="67">
        <v>0</v>
      </c>
      <c r="L21" s="67">
        <v>0</v>
      </c>
      <c r="M21" s="67">
        <v>1.46258702392792E-3</v>
      </c>
      <c r="N21" s="68">
        <v>0</v>
      </c>
    </row>
    <row r="22" spans="2:14" ht="19" x14ac:dyDescent="0.25">
      <c r="B22" s="79" t="s">
        <v>259</v>
      </c>
      <c r="C22" s="71">
        <f>SUM(C11:C21)</f>
        <v>3.1167035398230061</v>
      </c>
      <c r="D22" s="71">
        <f t="shared" ref="D22:N22" si="1">SUM(D11:D21)</f>
        <v>4.8408046359821428</v>
      </c>
      <c r="E22" s="71">
        <f t="shared" si="1"/>
        <v>5.0899621212121158</v>
      </c>
      <c r="F22" s="71">
        <f t="shared" si="1"/>
        <v>4.6286329386437002</v>
      </c>
      <c r="G22" s="71">
        <f t="shared" si="1"/>
        <v>4.3676522978268508</v>
      </c>
      <c r="H22" s="71">
        <f t="shared" si="1"/>
        <v>8.9581435232327422</v>
      </c>
      <c r="I22" s="70">
        <f t="shared" si="1"/>
        <v>2.576090801433379</v>
      </c>
      <c r="J22" s="71">
        <f t="shared" si="1"/>
        <v>7.1442039369484824</v>
      </c>
      <c r="K22" s="71">
        <f t="shared" si="1"/>
        <v>2.823550691869396</v>
      </c>
      <c r="L22" s="71">
        <f t="shared" si="1"/>
        <v>5.6057789194328791</v>
      </c>
      <c r="M22" s="71">
        <f t="shared" si="1"/>
        <v>7.5893640671619851</v>
      </c>
      <c r="N22" s="72">
        <f t="shared" si="1"/>
        <v>4.0982191662590832</v>
      </c>
    </row>
    <row r="23" spans="2:14" ht="20" thickBot="1" x14ac:dyDescent="0.3">
      <c r="B23" s="80"/>
      <c r="C23" s="81"/>
      <c r="D23" s="81"/>
      <c r="E23" s="81"/>
      <c r="F23" s="81"/>
      <c r="G23" s="81"/>
      <c r="H23" s="82"/>
      <c r="I23" s="81"/>
      <c r="J23" s="81"/>
      <c r="K23" s="81"/>
      <c r="L23" s="81"/>
      <c r="M23" s="81"/>
      <c r="N23" s="82"/>
    </row>
    <row r="24" spans="2:14" x14ac:dyDescent="0.2">
      <c r="B24" s="104" t="s">
        <v>265</v>
      </c>
      <c r="C24" s="106" t="s">
        <v>274</v>
      </c>
      <c r="D24" s="106" t="s">
        <v>275</v>
      </c>
      <c r="E24" s="106" t="s">
        <v>266</v>
      </c>
      <c r="F24" s="106" t="s">
        <v>267</v>
      </c>
      <c r="G24" s="106" t="s">
        <v>276</v>
      </c>
      <c r="H24" s="106" t="s">
        <v>260</v>
      </c>
      <c r="I24" s="106" t="s">
        <v>269</v>
      </c>
      <c r="J24" s="106" t="s">
        <v>270</v>
      </c>
      <c r="K24" s="106" t="s">
        <v>271</v>
      </c>
      <c r="L24" s="106" t="s">
        <v>277</v>
      </c>
      <c r="M24" s="106" t="s">
        <v>272</v>
      </c>
      <c r="N24" s="106" t="s">
        <v>273</v>
      </c>
    </row>
    <row r="25" spans="2:14" ht="17" thickBot="1" x14ac:dyDescent="0.25">
      <c r="B25" s="105"/>
      <c r="C25" s="107"/>
      <c r="D25" s="107"/>
      <c r="E25" s="107"/>
      <c r="F25" s="107"/>
      <c r="G25" s="107"/>
      <c r="H25" s="107"/>
      <c r="I25" s="107"/>
      <c r="J25" s="107"/>
      <c r="K25" s="107"/>
      <c r="L25" s="107"/>
      <c r="M25" s="107"/>
      <c r="N25" s="107"/>
    </row>
    <row r="27" spans="2:14" s="84" customFormat="1" x14ac:dyDescent="0.2"/>
    <row r="28" spans="2:14" x14ac:dyDescent="0.2">
      <c r="C28" s="83"/>
    </row>
    <row r="30" spans="2:14" x14ac:dyDescent="0.2">
      <c r="B30" s="46"/>
    </row>
    <row r="31" spans="2:14" x14ac:dyDescent="0.2">
      <c r="B31" s="46"/>
    </row>
  </sheetData>
  <mergeCells count="15">
    <mergeCell ref="C4:H4"/>
    <mergeCell ref="I4:N4"/>
    <mergeCell ref="B24:B25"/>
    <mergeCell ref="C24:C25"/>
    <mergeCell ref="D24:D25"/>
    <mergeCell ref="E24:E25"/>
    <mergeCell ref="F24:F25"/>
    <mergeCell ref="G24:G25"/>
    <mergeCell ref="H24:H25"/>
    <mergeCell ref="I24:I25"/>
    <mergeCell ref="J24:J25"/>
    <mergeCell ref="K24:K25"/>
    <mergeCell ref="L24:L25"/>
    <mergeCell ref="M24:M25"/>
    <mergeCell ref="N24:N25"/>
  </mergeCells>
  <conditionalFormatting sqref="C23:N23">
    <cfRule type="dataBar" priority="1">
      <dataBar>
        <cfvo type="num" val="0"/>
        <cfvo type="num" val="1"/>
        <color theme="8" tint="0.39997558519241921"/>
      </dataBar>
      <extLst>
        <ext xmlns:x14="http://schemas.microsoft.com/office/spreadsheetml/2009/9/main" uri="{B025F937-C7B1-47D3-B67F-A62EFF666E3E}">
          <x14:id>{DC044C7D-FF6D-3345-87FC-BA28D4E13DD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C044C7D-FF6D-3345-87FC-BA28D4E13DDC}">
            <x14:dataBar minLength="0" maxLength="100" gradient="0" direction="leftToRight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23:N2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29T08:23:49Z</dcterms:created>
  <dcterms:modified xsi:type="dcterms:W3CDTF">2020-02-13T19:41:50Z</dcterms:modified>
</cp:coreProperties>
</file>